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456" windowWidth="23256" windowHeight="13176"/>
  </bookViews>
  <sheets>
    <sheet name="TableS3" sheetId="2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8" uniqueCount="452">
  <si>
    <t>ProbeName</t>
  </si>
  <si>
    <t>GeneName</t>
  </si>
  <si>
    <t>FC-10µ_BPA</t>
  </si>
  <si>
    <t>Pvalue-10µ_BPA</t>
  </si>
  <si>
    <t>FC-10µ_BPS</t>
  </si>
  <si>
    <t>Pvalue-10µ_BPS</t>
  </si>
  <si>
    <t>FC-10µ_BPF</t>
  </si>
  <si>
    <t>Pvalue-10µ_BPF</t>
  </si>
  <si>
    <t>A_33_P3321657</t>
  </si>
  <si>
    <t>HSPG2</t>
  </si>
  <si>
    <t>A_21_P0014132</t>
  </si>
  <si>
    <t>THC2690033</t>
  </si>
  <si>
    <t>A_23_P120125</t>
  </si>
  <si>
    <t>COLEC11</t>
  </si>
  <si>
    <t>A_33_P3225983</t>
  </si>
  <si>
    <t>A_23_P124837</t>
  </si>
  <si>
    <t>LRP1</t>
  </si>
  <si>
    <t>A_33_P3811287</t>
  </si>
  <si>
    <t>HUWE1</t>
  </si>
  <si>
    <t>A_19_P00804777</t>
  </si>
  <si>
    <t>LINC00662</t>
  </si>
  <si>
    <t>A_21_P0000222</t>
  </si>
  <si>
    <t>SNORD46</t>
  </si>
  <si>
    <t>A_24_P161293</t>
  </si>
  <si>
    <t>A_24_P681011</t>
  </si>
  <si>
    <t>HIPK2</t>
  </si>
  <si>
    <t>A_32_P83465</t>
  </si>
  <si>
    <t>NBPF10</t>
  </si>
  <si>
    <t>A_23_P70307</t>
  </si>
  <si>
    <t>SMOC2</t>
  </si>
  <si>
    <t>A_33_P3390107</t>
  </si>
  <si>
    <t>RNA18S5</t>
  </si>
  <si>
    <t>A_24_P366777</t>
  </si>
  <si>
    <t>NOTCH2NL</t>
  </si>
  <si>
    <t>A_24_P309645</t>
  </si>
  <si>
    <t>TPCN1</t>
  </si>
  <si>
    <t>A_33_P3280044</t>
  </si>
  <si>
    <t>ANKRD11</t>
  </si>
  <si>
    <t>A_23_P22119</t>
  </si>
  <si>
    <t>PLEC</t>
  </si>
  <si>
    <t>A_23_P128706</t>
  </si>
  <si>
    <t>DYNC1H1</t>
  </si>
  <si>
    <t>A_23_P339053</t>
  </si>
  <si>
    <t>A_33_P3267186</t>
  </si>
  <si>
    <t>ATP2B1</t>
  </si>
  <si>
    <t>A_33_P3382147</t>
  </si>
  <si>
    <t>STARD13</t>
  </si>
  <si>
    <t>A_23_P211878</t>
  </si>
  <si>
    <t>FLNB</t>
  </si>
  <si>
    <t>A_21_P0000336</t>
  </si>
  <si>
    <t>SNORA54</t>
  </si>
  <si>
    <t>A_33_P3304655</t>
  </si>
  <si>
    <t>LTBP1</t>
  </si>
  <si>
    <t>A_23_P303718</t>
  </si>
  <si>
    <t>DST</t>
  </si>
  <si>
    <t>A_33_P3256695</t>
  </si>
  <si>
    <t>PRPF40A</t>
  </si>
  <si>
    <t>A_33_P3404097</t>
  </si>
  <si>
    <t>PGM5P2</t>
  </si>
  <si>
    <t>A_33_P3363515</t>
  </si>
  <si>
    <t>XRCC3</t>
  </si>
  <si>
    <t>A_33_P3289218</t>
  </si>
  <si>
    <t>AAK1</t>
  </si>
  <si>
    <t>A_33_P3351416</t>
  </si>
  <si>
    <t>A_19_P00317023</t>
  </si>
  <si>
    <t>PVT1</t>
  </si>
  <si>
    <t>A_23_P210131</t>
  </si>
  <si>
    <t>ET00000528268</t>
  </si>
  <si>
    <t>A_33_P3567967</t>
  </si>
  <si>
    <t>FLJ11292</t>
  </si>
  <si>
    <t>A_24_P943393</t>
  </si>
  <si>
    <t>AHNAK</t>
  </si>
  <si>
    <t>A_21_P0010724</t>
  </si>
  <si>
    <t>LOC645166</t>
  </si>
  <si>
    <t>A_19_P00316844</t>
  </si>
  <si>
    <t>HCG18</t>
  </si>
  <si>
    <t>A_23_P43810</t>
  </si>
  <si>
    <t>A_23_P108932</t>
  </si>
  <si>
    <t>RPL23AP32</t>
  </si>
  <si>
    <t>A_19_P00320028</t>
  </si>
  <si>
    <t>LINC01004</t>
  </si>
  <si>
    <t>A_23_P253158</t>
  </si>
  <si>
    <t>EP400</t>
  </si>
  <si>
    <t>A_24_P273253</t>
  </si>
  <si>
    <t>AHNAK2</t>
  </si>
  <si>
    <t>A_23_P145584</t>
  </si>
  <si>
    <t>UBE2H</t>
  </si>
  <si>
    <t>A_23_P217015</t>
  </si>
  <si>
    <t>SET</t>
  </si>
  <si>
    <t>A_19_P00323413</t>
  </si>
  <si>
    <t>PTPN14</t>
  </si>
  <si>
    <t>A_33_P3268900</t>
  </si>
  <si>
    <t>BNIP3L</t>
  </si>
  <si>
    <t>A_19_P00318280</t>
  </si>
  <si>
    <t>LOC100506860</t>
  </si>
  <si>
    <t>A_33_P3762913</t>
  </si>
  <si>
    <t>A_33_P3236267</t>
  </si>
  <si>
    <t>A_21_P0001545</t>
  </si>
  <si>
    <t>LOC149351</t>
  </si>
  <si>
    <t>A_33_P3328619</t>
  </si>
  <si>
    <t>A_33_P3223980</t>
  </si>
  <si>
    <t>TPM3</t>
  </si>
  <si>
    <t>A_23_P217009</t>
  </si>
  <si>
    <t>C9orf24</t>
  </si>
  <si>
    <t>A_23_P150693</t>
  </si>
  <si>
    <t>FJX1</t>
  </si>
  <si>
    <t>A_33_P3375809</t>
  </si>
  <si>
    <t>LOC729970</t>
  </si>
  <si>
    <t>A_33_P3802146</t>
  </si>
  <si>
    <t>A_33_P3219720</t>
  </si>
  <si>
    <t>ZNF248</t>
  </si>
  <si>
    <t>A_23_P8913</t>
  </si>
  <si>
    <t>CA2</t>
  </si>
  <si>
    <t>A_21_P0004242</t>
  </si>
  <si>
    <t>LOC101926940</t>
  </si>
  <si>
    <t>A_23_P43095</t>
  </si>
  <si>
    <t>ZFHX4</t>
  </si>
  <si>
    <t>A_21_P0006998</t>
  </si>
  <si>
    <t>XLOC_008828</t>
  </si>
  <si>
    <t>A_33_P3645805</t>
  </si>
  <si>
    <t>AK021797</t>
  </si>
  <si>
    <t>A_33_P3216955</t>
  </si>
  <si>
    <t>ANAPC16</t>
  </si>
  <si>
    <t>A_33_P3252612</t>
  </si>
  <si>
    <t>CYP2W1</t>
  </si>
  <si>
    <t>A_24_P81841</t>
  </si>
  <si>
    <t>CDKN1B</t>
  </si>
  <si>
    <t>A_32_P48615</t>
  </si>
  <si>
    <t>A_33_P3310232</t>
  </si>
  <si>
    <t>L2HGDH</t>
  </si>
  <si>
    <t>A_21_P0002334</t>
  </si>
  <si>
    <t>XLOC_001788</t>
  </si>
  <si>
    <t>A_24_P238143</t>
  </si>
  <si>
    <t>LRRC37A2</t>
  </si>
  <si>
    <t>A_24_P138022</t>
  </si>
  <si>
    <t>FAM120A</t>
  </si>
  <si>
    <t>A_21_P0010981</t>
  </si>
  <si>
    <t>MALAT1</t>
  </si>
  <si>
    <t>A_33_P3349474</t>
  </si>
  <si>
    <t>A_33_P3315763</t>
  </si>
  <si>
    <t>A_33_P3369371</t>
  </si>
  <si>
    <t>GPX3</t>
  </si>
  <si>
    <t>A_33_P3358158</t>
  </si>
  <si>
    <t>CRYBB2P1</t>
  </si>
  <si>
    <t>A_33_P3390570</t>
  </si>
  <si>
    <t>KMT2A</t>
  </si>
  <si>
    <t>A_23_P69521</t>
  </si>
  <si>
    <t>CCNI</t>
  </si>
  <si>
    <t>A_33_P3762918</t>
  </si>
  <si>
    <t>A_21_P0012674</t>
  </si>
  <si>
    <t>ET00000512915</t>
  </si>
  <si>
    <t>A_24_P282309</t>
  </si>
  <si>
    <t>MYOF</t>
  </si>
  <si>
    <t>A_33_P3327697</t>
  </si>
  <si>
    <t>LOC145474</t>
  </si>
  <si>
    <t>A_33_P3382105</t>
  </si>
  <si>
    <t>A_19_P00319201</t>
  </si>
  <si>
    <t>CCDC149</t>
  </si>
  <si>
    <t>A_33_P3293114</t>
  </si>
  <si>
    <t>SRSF11</t>
  </si>
  <si>
    <t>A_23_P426636</t>
  </si>
  <si>
    <t>A_33_P3331588</t>
  </si>
  <si>
    <t>ATAD3B</t>
  </si>
  <si>
    <t>A_23_P203920</t>
  </si>
  <si>
    <t>SSPN</t>
  </si>
  <si>
    <t>A_24_P324405</t>
  </si>
  <si>
    <t>A_23_P112159</t>
  </si>
  <si>
    <t>AGO2</t>
  </si>
  <si>
    <t>A_24_P244952</t>
  </si>
  <si>
    <t>SMG1</t>
  </si>
  <si>
    <t>A_33_P3209522</t>
  </si>
  <si>
    <t>SLFN5</t>
  </si>
  <si>
    <t>A_33_P3371752</t>
  </si>
  <si>
    <t>EPS15</t>
  </si>
  <si>
    <t>A_33_P3335030</t>
  </si>
  <si>
    <t>ANKRD36</t>
  </si>
  <si>
    <t>A_23_P315364</t>
  </si>
  <si>
    <t>CXCL2</t>
  </si>
  <si>
    <t>A_33_P3244998</t>
  </si>
  <si>
    <t>ODF2L</t>
  </si>
  <si>
    <t>A_23_P307310</t>
  </si>
  <si>
    <t>ACAN</t>
  </si>
  <si>
    <t>A_23_P393620</t>
  </si>
  <si>
    <t>TFPI2</t>
  </si>
  <si>
    <t>A_23_P88470</t>
  </si>
  <si>
    <t>TRPM7</t>
  </si>
  <si>
    <t>A_33_P3226832</t>
  </si>
  <si>
    <t>F3</t>
  </si>
  <si>
    <t>A_23_P205575</t>
  </si>
  <si>
    <t>GPR135</t>
  </si>
  <si>
    <t>A_33_P3405285</t>
  </si>
  <si>
    <t>GSG1</t>
  </si>
  <si>
    <t>A_24_P349002</t>
  </si>
  <si>
    <t>A_21_P0010876</t>
  </si>
  <si>
    <t>BMS1P6</t>
  </si>
  <si>
    <t>A_23_P214897</t>
  </si>
  <si>
    <t>AKAP12</t>
  </si>
  <si>
    <t>A_23_P70201</t>
  </si>
  <si>
    <t>CHD1</t>
  </si>
  <si>
    <t>A_23_P313632</t>
  </si>
  <si>
    <t>FUT8</t>
  </si>
  <si>
    <t>A_33_P3399788</t>
  </si>
  <si>
    <t>SERPINA3</t>
  </si>
  <si>
    <t>A_33_P3347417</t>
  </si>
  <si>
    <t>SPEN</t>
  </si>
  <si>
    <t>A_23_P169934</t>
  </si>
  <si>
    <t>RILPL1</t>
  </si>
  <si>
    <t>A_33_P3216517</t>
  </si>
  <si>
    <t>NEK6</t>
  </si>
  <si>
    <t>A_33_P3340254</t>
  </si>
  <si>
    <t>KMT2D</t>
  </si>
  <si>
    <t>A_23_P422724</t>
  </si>
  <si>
    <t>PPIC</t>
  </si>
  <si>
    <t>A_32_P100439</t>
  </si>
  <si>
    <t>MTURN</t>
  </si>
  <si>
    <t>A_33_P3767773</t>
  </si>
  <si>
    <t>UBR4</t>
  </si>
  <si>
    <t>A_23_P320242</t>
  </si>
  <si>
    <t>KIAA1324L</t>
  </si>
  <si>
    <t>A_33_P3385461</t>
  </si>
  <si>
    <t>BRCC3</t>
  </si>
  <si>
    <t>A_23_P22352</t>
  </si>
  <si>
    <t>FRMD4A</t>
  </si>
  <si>
    <t>A_33_P3503937</t>
  </si>
  <si>
    <t>LOC284581</t>
  </si>
  <si>
    <t>A_32_P225355</t>
  </si>
  <si>
    <t>CPEB2</t>
  </si>
  <si>
    <t>A_23_P77103</t>
  </si>
  <si>
    <t>SORD</t>
  </si>
  <si>
    <t>A_23_P258944</t>
  </si>
  <si>
    <t>DNAJB9</t>
  </si>
  <si>
    <t>A_23_P34537</t>
  </si>
  <si>
    <t>EPHX1</t>
  </si>
  <si>
    <t>A_33_P3233170</t>
  </si>
  <si>
    <t>AK074630</t>
  </si>
  <si>
    <t>A_24_P276816</t>
  </si>
  <si>
    <t>RCOR3</t>
  </si>
  <si>
    <t>A_33_P3423941</t>
  </si>
  <si>
    <t>IFITM1</t>
  </si>
  <si>
    <t>A_21_P0011301</t>
  </si>
  <si>
    <t>WHAMMP2</t>
  </si>
  <si>
    <t>A_23_P153964</t>
  </si>
  <si>
    <t>INHBB</t>
  </si>
  <si>
    <t>A_24_P2648</t>
  </si>
  <si>
    <t>A_23_P117582</t>
  </si>
  <si>
    <t>JDP2</t>
  </si>
  <si>
    <t>A_33_P3325558</t>
  </si>
  <si>
    <t>RABGAP1L</t>
  </si>
  <si>
    <t>A_33_P3559138</t>
  </si>
  <si>
    <t>A_23_P332908</t>
  </si>
  <si>
    <t>ZFC3H1</t>
  </si>
  <si>
    <t>A_23_P12884</t>
  </si>
  <si>
    <t>GRK5</t>
  </si>
  <si>
    <t>A_23_P156807</t>
  </si>
  <si>
    <t>CFLAR</t>
  </si>
  <si>
    <t>A_23_P87603</t>
  </si>
  <si>
    <t>TARBP2</t>
  </si>
  <si>
    <t>A_21_P0011938</t>
  </si>
  <si>
    <t>ANKRD36B</t>
  </si>
  <si>
    <t>A_23_P27724</t>
  </si>
  <si>
    <t>SEPW1</t>
  </si>
  <si>
    <t>A_33_P3481987</t>
  </si>
  <si>
    <t>SLC16A12</t>
  </si>
  <si>
    <t>A_33_P3305117</t>
  </si>
  <si>
    <t>AK092835</t>
  </si>
  <si>
    <t>A_33_P3366073</t>
  </si>
  <si>
    <t>EBPL</t>
  </si>
  <si>
    <t>A_23_P82693</t>
  </si>
  <si>
    <t>PABPC1</t>
  </si>
  <si>
    <t>A_23_P95930</t>
  </si>
  <si>
    <t>HMGA2</t>
  </si>
  <si>
    <t>A_23_P430161</t>
  </si>
  <si>
    <t>EXOC8</t>
  </si>
  <si>
    <t>A_23_P60354</t>
  </si>
  <si>
    <t>SMARCA2</t>
  </si>
  <si>
    <t>A_33_P3255499</t>
  </si>
  <si>
    <t>SLC25A51</t>
  </si>
  <si>
    <t>A_21_P0012564</t>
  </si>
  <si>
    <t>XLOC_014512</t>
  </si>
  <si>
    <t>A_23_P92602</t>
  </si>
  <si>
    <t>ABCA11P</t>
  </si>
  <si>
    <t>A_21_P0005248</t>
  </si>
  <si>
    <t>TCO_00013047</t>
  </si>
  <si>
    <t>A_33_P3385561</t>
  </si>
  <si>
    <t>AK130932</t>
  </si>
  <si>
    <t>A_33_P3263523</t>
  </si>
  <si>
    <t>C1orf35</t>
  </si>
  <si>
    <t>A_24_P255218</t>
  </si>
  <si>
    <t>MYO5A</t>
  </si>
  <si>
    <t>A_23_P170337</t>
  </si>
  <si>
    <t>ALDH4A1</t>
  </si>
  <si>
    <t>A_23_P101054</t>
  </si>
  <si>
    <t>KRT34</t>
  </si>
  <si>
    <t>A_23_P159952</t>
  </si>
  <si>
    <t>BEX1</t>
  </si>
  <si>
    <t>A_21_P0003214</t>
  </si>
  <si>
    <t>XLOC_002563</t>
  </si>
  <si>
    <t>A_33_P3228252</t>
  </si>
  <si>
    <t>DA666023</t>
  </si>
  <si>
    <t>A_33_P3408962</t>
  </si>
  <si>
    <t>SCN8A</t>
  </si>
  <si>
    <t>A_24_P101391</t>
  </si>
  <si>
    <t>YBX1</t>
  </si>
  <si>
    <t>A_24_P333571</t>
  </si>
  <si>
    <t>ARHGAP29</t>
  </si>
  <si>
    <t>A_21_P0000299</t>
  </si>
  <si>
    <t>SNORA19</t>
  </si>
  <si>
    <t>A_23_P27400</t>
  </si>
  <si>
    <t>HAS1</t>
  </si>
  <si>
    <t>A_19_P00805705</t>
  </si>
  <si>
    <t>HECTD4</t>
  </si>
  <si>
    <t>Entrez Gene Name</t>
  </si>
  <si>
    <t>AP2 associated kinase 1</t>
  </si>
  <si>
    <t>ATP binding cassette subfamily A member 11, pseudogene</t>
  </si>
  <si>
    <t>aggrecan</t>
  </si>
  <si>
    <t>argonaute 2, RISC catalytic component</t>
  </si>
  <si>
    <t>AHNAK nucleoprotein</t>
  </si>
  <si>
    <t>AHNAK nucleoprotein 2</t>
  </si>
  <si>
    <t>A-kinase anchoring protein 12</t>
  </si>
  <si>
    <t>aldehyde dehydrogenase 4 family member A1</t>
  </si>
  <si>
    <t>anaphase promoting complex subunit 16</t>
  </si>
  <si>
    <t>ankyrin repeat domain 11</t>
  </si>
  <si>
    <t>ankyrin repeat domain 36</t>
  </si>
  <si>
    <t>ankyrin repeat domain 36B</t>
  </si>
  <si>
    <t>Rho GTPase activating protein 29</t>
  </si>
  <si>
    <t>ATPase family, AAA domain containing 3B</t>
  </si>
  <si>
    <t>ATPase plasma membrane Ca2+ transporting 1</t>
  </si>
  <si>
    <t>brain expressed X-linked 1</t>
  </si>
  <si>
    <t>BMS1, ribosome biogenesis factor pseudogene 6</t>
  </si>
  <si>
    <t>BCL2 interacting protein 3 like</t>
  </si>
  <si>
    <t>BRCA1/BRCA2-containing complex subunit 3</t>
  </si>
  <si>
    <t>C16orf52</t>
  </si>
  <si>
    <t>chromosome 16 open reading frame 52</t>
  </si>
  <si>
    <t>chromosome 1 open reading frame 35</t>
  </si>
  <si>
    <t>chromosome 9 open reading frame 24</t>
  </si>
  <si>
    <t>carbonic anhydrase 2</t>
  </si>
  <si>
    <t>coiled-coil domain containing 149</t>
  </si>
  <si>
    <t>cyclin I</t>
  </si>
  <si>
    <t>cyclin dependent kinase inhibitor 1B</t>
  </si>
  <si>
    <t>CASP8 and FADD like apoptosis regulator</t>
  </si>
  <si>
    <t>chromodomain helicase DNA binding protein 1</t>
  </si>
  <si>
    <t>collectin subfamily member 11</t>
  </si>
  <si>
    <t>cytoplasmic polyadenylation element binding protein 2</t>
  </si>
  <si>
    <t>crystallin beta B2 pseudogene 1</t>
  </si>
  <si>
    <t>C-X-C motif chemokine ligand 2</t>
  </si>
  <si>
    <t>cytochrome P450 family 2 subfamily W member 1</t>
  </si>
  <si>
    <t>DnaJ heat shock protein family (Hsp40) member B9</t>
  </si>
  <si>
    <t>dystonin</t>
  </si>
  <si>
    <t>dynein cytoplasmic 1 heavy chain 1</t>
  </si>
  <si>
    <t>emopamil binding protein like</t>
  </si>
  <si>
    <t>E1A binding protein p400</t>
  </si>
  <si>
    <t>epoxide hydrolase 1</t>
  </si>
  <si>
    <t>epidermal growth factor receptor pathway substrate 15</t>
  </si>
  <si>
    <t>exocyst complex component 8</t>
  </si>
  <si>
    <t>coagulation factor III, tissue factor</t>
  </si>
  <si>
    <t>family with sequence similarity 120A</t>
  </si>
  <si>
    <t>four jointed box 1</t>
  </si>
  <si>
    <t>filamin B</t>
  </si>
  <si>
    <t>FERM domain containing 4A</t>
  </si>
  <si>
    <t>fucosyltransferase 8</t>
  </si>
  <si>
    <t>G protein-coupled receptor 135</t>
  </si>
  <si>
    <t>glutathione peroxidase 3</t>
  </si>
  <si>
    <t>G protein-coupled receptor kinase 5</t>
  </si>
  <si>
    <t>germ cell associated 1</t>
  </si>
  <si>
    <t>hyaluronan synthase 1</t>
  </si>
  <si>
    <t>HLA complex group 18 (non-protein coding)</t>
  </si>
  <si>
    <t>HECT domain E3 ubiquitin protein ligase 4</t>
  </si>
  <si>
    <t>homeodomain interacting protein kinase 2</t>
  </si>
  <si>
    <t>high mobility group AT-hook 2</t>
  </si>
  <si>
    <t>heparan sulfate proteoglycan 2</t>
  </si>
  <si>
    <t>HECT, UBA and WWE domain containing 1, E3 ubiquitin protein ligase</t>
  </si>
  <si>
    <t>interferon induced transmembrane protein 1</t>
  </si>
  <si>
    <t>inhibin beta B subunit</t>
  </si>
  <si>
    <t>Jun dimerization protein 2</t>
  </si>
  <si>
    <t>KIAA1324 like</t>
  </si>
  <si>
    <t>lysine methyltransferase 2A</t>
  </si>
  <si>
    <t>lysine methyltransferase 2D</t>
  </si>
  <si>
    <t>keratin 34</t>
  </si>
  <si>
    <t>L-2-hydroxyglutarate dehydrogenase</t>
  </si>
  <si>
    <t>LINC00504</t>
  </si>
  <si>
    <t xml:space="preserve"> </t>
  </si>
  <si>
    <t>long intergenic non-protein coding RNA 662</t>
  </si>
  <si>
    <t>long intergenic non-protein coding RNA 1004</t>
  </si>
  <si>
    <t>LOC100128108</t>
  </si>
  <si>
    <t>putative ubiquitin-conjugating enzyme E2Q2-like protein</t>
  </si>
  <si>
    <t>uncharacterized LOC100506860</t>
  </si>
  <si>
    <t>notch 2 N-terminal like</t>
  </si>
  <si>
    <t>uncharacterized LOC101926940</t>
  </si>
  <si>
    <t>LOC105372751</t>
  </si>
  <si>
    <t>uncharacterized LOC145474</t>
  </si>
  <si>
    <t>uncharacterized LOC149401</t>
  </si>
  <si>
    <t>uncharacterized LOC284581</t>
  </si>
  <si>
    <t>uncharacterized LOC55338</t>
  </si>
  <si>
    <t>lymphocyte-specific protein 1 pseudogene</t>
  </si>
  <si>
    <t>hCG2028352-like</t>
  </si>
  <si>
    <t>LDL receptor related protein 1</t>
  </si>
  <si>
    <t>leucine rich repeat containing 37 member A3</t>
  </si>
  <si>
    <t>latent transforming growth factor beta binding protein 1</t>
  </si>
  <si>
    <t>metastasis associated lung adenocarcinoma transcript 1 (non-protein coding)</t>
  </si>
  <si>
    <t>maturin, neural progenitor differentiation regulator homolog</t>
  </si>
  <si>
    <t>myosin VA</t>
  </si>
  <si>
    <t>myoferlin</t>
  </si>
  <si>
    <t>neuroblastoma breakpoint family member 20</t>
  </si>
  <si>
    <t>NIMA related kinase 6</t>
  </si>
  <si>
    <t>outer dense fiber of sperm tails 2 like</t>
  </si>
  <si>
    <t>poly(A) binding protein cytoplasmic 1</t>
  </si>
  <si>
    <t>phosphoglucomutase 5 pseudogene 2</t>
  </si>
  <si>
    <t>plectin</t>
  </si>
  <si>
    <t>POM121/POM121C</t>
  </si>
  <si>
    <t>POM121 transmembrane nucleoporin</t>
  </si>
  <si>
    <t>peptidylprolyl isomerase C</t>
  </si>
  <si>
    <t>pre-mRNA processing factor 40 homolog A</t>
  </si>
  <si>
    <t>protein tyrosine phosphatase, non-receptor type 14</t>
  </si>
  <si>
    <t>Pvt1 oncogene (non-protein coding)</t>
  </si>
  <si>
    <t>RAB GTPase activating protein 1 like</t>
  </si>
  <si>
    <t>REST corepressor 3</t>
  </si>
  <si>
    <t>Rab interacting lysosomal protein like 1</t>
  </si>
  <si>
    <t>RNA, 18S ribosomal 5</t>
  </si>
  <si>
    <t>ribosomal protein L23a pseudogene 32</t>
  </si>
  <si>
    <t>sodium voltage-gated channel alpha subunit 8</t>
  </si>
  <si>
    <t>selenoprotein W</t>
  </si>
  <si>
    <t>serpin family A member 3</t>
  </si>
  <si>
    <t>SET nuclear proto-oncogene</t>
  </si>
  <si>
    <t>solute carrier family 16 member 12</t>
  </si>
  <si>
    <t>solute carrier family 25 member 51</t>
  </si>
  <si>
    <t>schlafen family member 5</t>
  </si>
  <si>
    <t>SWI/SNF related, matrix associated, actin dependent regulator of chromatin, subfamily a, member 2</t>
  </si>
  <si>
    <t>SMG1, nonsense mediated mRNA decay associated PI3K related kinase</t>
  </si>
  <si>
    <t>SPARC related modular calcium binding 2</t>
  </si>
  <si>
    <t>small nucleolar RNA, H/ACA box 19</t>
  </si>
  <si>
    <t>small nucleolar RNA, H/ACA box 54</t>
  </si>
  <si>
    <t>small nucleolar RNA, C/D box 46</t>
  </si>
  <si>
    <t>sorbitol dehydrogenase</t>
  </si>
  <si>
    <t>spen family transcriptional repressor</t>
  </si>
  <si>
    <t>serine and arginine rich splicing factor 11</t>
  </si>
  <si>
    <t>sarcospan</t>
  </si>
  <si>
    <t>StAR related lipid transfer domain containing 13</t>
  </si>
  <si>
    <t>TARBP2, RISC loading complex RNA binding subunit</t>
  </si>
  <si>
    <t>tissue factor pathway inhibitor 2</t>
  </si>
  <si>
    <t>two pore segment channel 1</t>
  </si>
  <si>
    <t>tropomyosin 3</t>
  </si>
  <si>
    <t>transient receptor potential cation channel subfamily M member 7</t>
  </si>
  <si>
    <t>ubiquitin conjugating enzyme E2 H</t>
  </si>
  <si>
    <t>ubiquitin protein ligase E3 component n-recognin 4</t>
  </si>
  <si>
    <t>WAS protein homolog associated with actin, golgi membranes and microtubules pseudogene 2</t>
  </si>
  <si>
    <t>X-ray repair cross complementing 3</t>
  </si>
  <si>
    <t>Y-box binding protein 1</t>
  </si>
  <si>
    <t>zinc finger C3H1-type containing</t>
  </si>
  <si>
    <t>zinc finger homeobox 4</t>
  </si>
  <si>
    <t>zinc finger protein 248</t>
  </si>
  <si>
    <t>D</t>
  </si>
  <si>
    <t>D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  <charset val="1"/>
    </font>
    <font>
      <b/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9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" fillId="0" borderId="0"/>
    <xf numFmtId="0" fontId="1" fillId="8" borderId="8" applyNumberFormat="0" applyFont="0" applyAlignment="0" applyProtection="0"/>
  </cellStyleXfs>
  <cellXfs count="26">
    <xf numFmtId="0" fontId="0" fillId="0" borderId="0" xfId="0"/>
    <xf numFmtId="0" fontId="18" fillId="0" borderId="0" xfId="41" applyFont="1" applyFill="1"/>
    <xf numFmtId="0" fontId="18" fillId="34" borderId="0" xfId="41" applyFont="1" applyFill="1"/>
    <xf numFmtId="0" fontId="18" fillId="33" borderId="0" xfId="41" applyFont="1" applyFill="1"/>
    <xf numFmtId="0" fontId="18" fillId="0" borderId="0" xfId="41" applyFont="1" applyFill="1" applyBorder="1"/>
    <xf numFmtId="0" fontId="18" fillId="35" borderId="0" xfId="41" applyFont="1" applyFill="1" applyBorder="1"/>
    <xf numFmtId="0" fontId="18" fillId="35" borderId="0" xfId="41" applyFont="1" applyFill="1"/>
    <xf numFmtId="0" fontId="19" fillId="0" borderId="0" xfId="0" applyFont="1"/>
    <xf numFmtId="0" fontId="19" fillId="35" borderId="0" xfId="0" applyFont="1" applyFill="1"/>
    <xf numFmtId="0" fontId="19" fillId="34" borderId="0" xfId="0" applyFont="1" applyFill="1"/>
    <xf numFmtId="0" fontId="19" fillId="33" borderId="0" xfId="0" applyFont="1" applyFill="1"/>
    <xf numFmtId="0" fontId="18" fillId="34" borderId="0" xfId="0" applyFont="1" applyFill="1"/>
    <xf numFmtId="0" fontId="18" fillId="0" borderId="0" xfId="0" applyFont="1"/>
    <xf numFmtId="0" fontId="19" fillId="0" borderId="0" xfId="0" applyFont="1" applyBorder="1"/>
    <xf numFmtId="0" fontId="19" fillId="0" borderId="0" xfId="42" applyFont="1" applyFill="1" applyBorder="1" applyAlignment="1">
      <alignment horizontal="center"/>
    </xf>
    <xf numFmtId="11" fontId="19" fillId="0" borderId="0" xfId="42" applyNumberFormat="1" applyFont="1" applyFill="1" applyBorder="1" applyAlignment="1">
      <alignment horizontal="center"/>
    </xf>
    <xf numFmtId="0" fontId="19" fillId="35" borderId="0" xfId="42" applyFont="1" applyFill="1" applyBorder="1" applyAlignment="1">
      <alignment horizontal="center"/>
    </xf>
    <xf numFmtId="11" fontId="19" fillId="35" borderId="0" xfId="42" applyNumberFormat="1" applyFont="1" applyFill="1" applyBorder="1" applyAlignment="1">
      <alignment horizontal="center"/>
    </xf>
    <xf numFmtId="0" fontId="19" fillId="34" borderId="0" xfId="42" applyFont="1" applyFill="1" applyBorder="1" applyAlignment="1">
      <alignment horizontal="center"/>
    </xf>
    <xf numFmtId="11" fontId="19" fillId="34" borderId="0" xfId="42" applyNumberFormat="1" applyFont="1" applyFill="1" applyBorder="1" applyAlignment="1">
      <alignment horizontal="center"/>
    </xf>
    <xf numFmtId="0" fontId="19" fillId="33" borderId="0" xfId="42" applyFont="1" applyFill="1" applyBorder="1" applyAlignment="1">
      <alignment horizontal="center"/>
    </xf>
    <xf numFmtId="11" fontId="19" fillId="33" borderId="0" xfId="42" applyNumberFormat="1" applyFont="1" applyFill="1" applyBorder="1" applyAlignment="1">
      <alignment horizontal="center"/>
    </xf>
    <xf numFmtId="0" fontId="20" fillId="0" borderId="10" xfId="41" applyFont="1" applyFill="1" applyBorder="1"/>
    <xf numFmtId="0" fontId="21" fillId="0" borderId="10" xfId="0" applyFont="1" applyBorder="1"/>
    <xf numFmtId="0" fontId="21" fillId="0" borderId="10" xfId="42" applyFont="1" applyFill="1" applyBorder="1" applyAlignment="1">
      <alignment horizontal="center"/>
    </xf>
    <xf numFmtId="0" fontId="0" fillId="35" borderId="0" xfId="0" applyFill="1"/>
  </cellXfs>
  <cellStyles count="44">
    <cellStyle name="20 % - Accent1" xfId="18" builtinId="30" customBuiltin="1"/>
    <cellStyle name="20 % - Accent2" xfId="22" builtinId="34" customBuiltin="1"/>
    <cellStyle name="20 % - Accent3" xfId="26" builtinId="38" customBuiltin="1"/>
    <cellStyle name="20 % - Accent4" xfId="30" builtinId="42" customBuiltin="1"/>
    <cellStyle name="20 % - Accent5" xfId="34" builtinId="46" customBuiltin="1"/>
    <cellStyle name="20 % - Accent6" xfId="38" builtinId="50" customBuiltin="1"/>
    <cellStyle name="40 % - Accent1" xfId="19" builtinId="31" customBuiltin="1"/>
    <cellStyle name="40 % - Accent2" xfId="23" builtinId="35" customBuiltin="1"/>
    <cellStyle name="40 % - Accent3" xfId="27" builtinId="39" customBuiltin="1"/>
    <cellStyle name="40 % - Accent4" xfId="31" builtinId="43" customBuiltin="1"/>
    <cellStyle name="40 % - Accent5" xfId="35" builtinId="47" customBuiltin="1"/>
    <cellStyle name="40 % - Accent6" xfId="39" builtinId="51" customBuiltin="1"/>
    <cellStyle name="60 % - Accent1" xfId="20" builtinId="32" customBuiltin="1"/>
    <cellStyle name="60 % - Accent2" xfId="24" builtinId="36" customBuiltin="1"/>
    <cellStyle name="60 % - Accent3" xfId="28" builtinId="40" customBuiltin="1"/>
    <cellStyle name="60 % - Accent4" xfId="32" builtinId="44" customBuiltin="1"/>
    <cellStyle name="60 % - Accent5" xfId="36" builtinId="48" customBuiltin="1"/>
    <cellStyle name="60 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 2" xfId="43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2"/>
    <cellStyle name="Normal 3" xfId="41"/>
    <cellStyle name="Satisfaisant" xfId="6" builtinId="26" customBuiltin="1"/>
    <cellStyle name="Sortie" xfId="10" builtinId="21" customBuiltin="1"/>
    <cellStyle name="Texte explicatif" xfId="15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6" builtinId="25" customBuiltin="1"/>
    <cellStyle name="Vérification" xfId="13" builtinId="23" customBuiltin="1"/>
  </cellStyles>
  <dxfs count="3"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colors>
    <mruColors>
      <color rgb="FFFFFF99"/>
      <color rgb="FFFFFFCC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2"/>
  <sheetViews>
    <sheetView tabSelected="1" topLeftCell="A86" workbookViewId="0">
      <selection activeCell="D97" sqref="D97"/>
    </sheetView>
  </sheetViews>
  <sheetFormatPr baseColWidth="10" defaultRowHeight="14.4" x14ac:dyDescent="0.3"/>
  <cols>
    <col min="1" max="1" width="14.44140625" bestFit="1" customWidth="1"/>
    <col min="2" max="2" width="15.77734375" bestFit="1" customWidth="1"/>
    <col min="3" max="3" width="3.109375" bestFit="1" customWidth="1"/>
    <col min="4" max="4" width="75.6640625" bestFit="1" customWidth="1"/>
    <col min="5" max="5" width="10.109375" bestFit="1" customWidth="1"/>
    <col min="6" max="6" width="13.33203125" bestFit="1" customWidth="1"/>
    <col min="7" max="7" width="10" bestFit="1" customWidth="1"/>
    <col min="8" max="8" width="13.109375" bestFit="1" customWidth="1"/>
    <col min="9" max="9" width="10" bestFit="1" customWidth="1"/>
    <col min="10" max="10" width="13.109375" bestFit="1" customWidth="1"/>
  </cols>
  <sheetData>
    <row r="1" spans="1:10" x14ac:dyDescent="0.3">
      <c r="A1" s="22" t="s">
        <v>0</v>
      </c>
      <c r="B1" s="22" t="s">
        <v>1</v>
      </c>
      <c r="C1" s="23" t="s">
        <v>451</v>
      </c>
      <c r="D1" s="23" t="s">
        <v>311</v>
      </c>
      <c r="E1" s="24" t="s">
        <v>2</v>
      </c>
      <c r="F1" s="24" t="s">
        <v>3</v>
      </c>
      <c r="G1" s="24" t="s">
        <v>4</v>
      </c>
      <c r="H1" s="24" t="s">
        <v>5</v>
      </c>
      <c r="I1" s="24" t="s">
        <v>6</v>
      </c>
      <c r="J1" s="24" t="s">
        <v>7</v>
      </c>
    </row>
    <row r="2" spans="1:10" ht="15" x14ac:dyDescent="0.2">
      <c r="A2" s="4" t="s">
        <v>182</v>
      </c>
      <c r="B2" s="4" t="s">
        <v>183</v>
      </c>
      <c r="C2" s="13" t="s">
        <v>380</v>
      </c>
      <c r="D2" s="13" t="s">
        <v>438</v>
      </c>
      <c r="E2" s="14">
        <v>-0.76100000000000001</v>
      </c>
      <c r="F2" s="15">
        <v>4.1500000000000001E-10</v>
      </c>
      <c r="G2" s="14">
        <v>-0.433</v>
      </c>
      <c r="H2" s="15">
        <v>2.5700000000000001E-4</v>
      </c>
      <c r="I2" s="14">
        <v>-0.312</v>
      </c>
      <c r="J2" s="15">
        <v>3.1900000000000001E-3</v>
      </c>
    </row>
    <row r="3" spans="1:10" ht="15" x14ac:dyDescent="0.2">
      <c r="A3" s="5" t="s">
        <v>180</v>
      </c>
      <c r="B3" s="5" t="s">
        <v>181</v>
      </c>
      <c r="C3" s="8" t="s">
        <v>380</v>
      </c>
      <c r="D3" s="8" t="s">
        <v>314</v>
      </c>
      <c r="E3" s="16">
        <v>-0.70699999999999996</v>
      </c>
      <c r="F3" s="17">
        <v>2.3499999999999999E-6</v>
      </c>
      <c r="G3" s="16">
        <v>-0.53600000000000003</v>
      </c>
      <c r="H3" s="17">
        <v>1.8899999999999999E-5</v>
      </c>
      <c r="I3" s="16">
        <v>-0.432</v>
      </c>
      <c r="J3" s="17">
        <v>3.13E-3</v>
      </c>
    </row>
    <row r="4" spans="1:10" ht="15" x14ac:dyDescent="0.2">
      <c r="A4" s="1" t="s">
        <v>291</v>
      </c>
      <c r="B4" s="1" t="s">
        <v>292</v>
      </c>
      <c r="C4" s="7" t="s">
        <v>380</v>
      </c>
      <c r="D4" s="7" t="s">
        <v>377</v>
      </c>
      <c r="E4" s="14">
        <v>-0.67400000000000004</v>
      </c>
      <c r="F4" s="15">
        <v>1.3200000000000001E-5</v>
      </c>
      <c r="G4" s="14">
        <v>-0.318</v>
      </c>
      <c r="H4" s="15">
        <v>1.4999999999999999E-2</v>
      </c>
      <c r="I4" s="14">
        <v>-0.314</v>
      </c>
      <c r="J4" s="15">
        <v>1.4999999999999999E-2</v>
      </c>
    </row>
    <row r="5" spans="1:10" ht="15" x14ac:dyDescent="0.2">
      <c r="A5" s="1" t="s">
        <v>83</v>
      </c>
      <c r="B5" s="1" t="s">
        <v>84</v>
      </c>
      <c r="C5" s="7" t="s">
        <v>380</v>
      </c>
      <c r="D5" s="7" t="s">
        <v>317</v>
      </c>
      <c r="E5" s="14">
        <v>-0.59899999999999998</v>
      </c>
      <c r="F5" s="15">
        <v>9.7600000000000001E-5</v>
      </c>
      <c r="G5" s="14">
        <v>-0.36</v>
      </c>
      <c r="H5" s="15">
        <v>1.15E-2</v>
      </c>
      <c r="I5" s="14">
        <v>-0.55900000000000005</v>
      </c>
      <c r="J5" s="15">
        <v>2.2499999999999999E-4</v>
      </c>
    </row>
    <row r="6" spans="1:10" ht="15" x14ac:dyDescent="0.2">
      <c r="A6" s="1" t="s">
        <v>297</v>
      </c>
      <c r="B6" s="1" t="s">
        <v>298</v>
      </c>
      <c r="C6" s="7"/>
      <c r="D6" s="7"/>
      <c r="E6" s="14">
        <v>-0.56299999999999994</v>
      </c>
      <c r="F6" s="15">
        <v>3.1300000000000002E-4</v>
      </c>
      <c r="G6" s="14">
        <v>-0.47299999999999998</v>
      </c>
      <c r="H6" s="15">
        <v>1.7799999999999999E-6</v>
      </c>
      <c r="I6" s="14">
        <v>-0.28499999999999998</v>
      </c>
      <c r="J6" s="15">
        <v>1.6400000000000001E-2</v>
      </c>
    </row>
    <row r="7" spans="1:10" ht="15" x14ac:dyDescent="0.2">
      <c r="A7" s="1" t="s">
        <v>30</v>
      </c>
      <c r="B7" s="1" t="s">
        <v>31</v>
      </c>
      <c r="C7" s="7" t="s">
        <v>380</v>
      </c>
      <c r="D7" s="7" t="s">
        <v>417</v>
      </c>
      <c r="E7" s="14">
        <v>-0.56100000000000005</v>
      </c>
      <c r="F7" s="15">
        <v>4.0200000000000001E-4</v>
      </c>
      <c r="G7" s="14">
        <v>-0.68400000000000005</v>
      </c>
      <c r="H7" s="15">
        <v>9.9199999999999999E-5</v>
      </c>
      <c r="I7" s="14">
        <v>-0.68200000000000005</v>
      </c>
      <c r="J7" s="15">
        <v>1.6500000000000001E-5</v>
      </c>
    </row>
    <row r="8" spans="1:10" ht="15" x14ac:dyDescent="0.2">
      <c r="A8" s="1" t="s">
        <v>57</v>
      </c>
      <c r="B8" s="1" t="s">
        <v>58</v>
      </c>
      <c r="C8" s="7" t="s">
        <v>380</v>
      </c>
      <c r="D8" s="7" t="s">
        <v>406</v>
      </c>
      <c r="E8" s="14">
        <v>-0.54600000000000004</v>
      </c>
      <c r="F8" s="15">
        <v>2.34E-4</v>
      </c>
      <c r="G8" s="14">
        <v>-0.46600000000000003</v>
      </c>
      <c r="H8" s="15">
        <v>9.4E-7</v>
      </c>
      <c r="I8" s="14">
        <v>-0.443</v>
      </c>
      <c r="J8" s="15">
        <v>9.9500000000000006E-5</v>
      </c>
    </row>
    <row r="9" spans="1:10" ht="15" x14ac:dyDescent="0.2">
      <c r="A9" s="1" t="s">
        <v>246</v>
      </c>
      <c r="B9" s="1" t="s">
        <v>247</v>
      </c>
      <c r="C9" s="7" t="s">
        <v>380</v>
      </c>
      <c r="D9" s="7" t="s">
        <v>414</v>
      </c>
      <c r="E9" s="14">
        <v>-0.51900000000000002</v>
      </c>
      <c r="F9" s="15">
        <v>4.4099999999999999E-4</v>
      </c>
      <c r="G9" s="14">
        <v>-0.44900000000000001</v>
      </c>
      <c r="H9" s="15">
        <v>3.3800000000000002E-5</v>
      </c>
      <c r="I9" s="14">
        <v>-0.33800000000000002</v>
      </c>
      <c r="J9" s="15">
        <v>7.1300000000000001E-3</v>
      </c>
    </row>
    <row r="10" spans="1:10" ht="15" x14ac:dyDescent="0.2">
      <c r="A10" s="1" t="s">
        <v>64</v>
      </c>
      <c r="B10" s="1" t="s">
        <v>65</v>
      </c>
      <c r="C10" s="7" t="s">
        <v>380</v>
      </c>
      <c r="D10" s="7" t="s">
        <v>413</v>
      </c>
      <c r="E10" s="14">
        <v>-0.505</v>
      </c>
      <c r="F10" s="15">
        <v>3.0499999999999999E-4</v>
      </c>
      <c r="G10" s="14">
        <v>-0.33100000000000002</v>
      </c>
      <c r="H10" s="15">
        <v>2.47E-3</v>
      </c>
      <c r="I10" s="14">
        <v>-0.50900000000000001</v>
      </c>
      <c r="J10" s="15">
        <v>1.2E-4</v>
      </c>
    </row>
    <row r="11" spans="1:10" ht="15" x14ac:dyDescent="0.2">
      <c r="A11" s="2" t="s">
        <v>148</v>
      </c>
      <c r="B11" s="2" t="s">
        <v>80</v>
      </c>
      <c r="C11" s="9" t="s">
        <v>380</v>
      </c>
      <c r="D11" s="9" t="s">
        <v>382</v>
      </c>
      <c r="E11" s="18">
        <v>-0.497</v>
      </c>
      <c r="F11" s="19">
        <v>6.8300000000000007E-5</v>
      </c>
      <c r="G11" s="18">
        <v>-0.42799999999999999</v>
      </c>
      <c r="H11" s="19">
        <v>2.43E-4</v>
      </c>
      <c r="I11" s="18">
        <v>-0.23899999999999999</v>
      </c>
      <c r="J11" s="19">
        <v>1.5499999999999999E-3</v>
      </c>
    </row>
    <row r="12" spans="1:10" ht="15" x14ac:dyDescent="0.2">
      <c r="A12" s="1" t="s">
        <v>223</v>
      </c>
      <c r="B12" s="1" t="s">
        <v>224</v>
      </c>
      <c r="C12" s="7" t="s">
        <v>380</v>
      </c>
      <c r="D12" s="7" t="s">
        <v>391</v>
      </c>
      <c r="E12" s="14">
        <v>-0.496</v>
      </c>
      <c r="F12" s="15">
        <v>1.4599999999999999E-3</v>
      </c>
      <c r="G12" s="14">
        <v>-0.502</v>
      </c>
      <c r="H12" s="15">
        <v>1.07E-4</v>
      </c>
      <c r="I12" s="14">
        <v>-0.377</v>
      </c>
      <c r="J12" s="15">
        <v>4.6899999999999997E-3</v>
      </c>
    </row>
    <row r="13" spans="1:10" ht="15" x14ac:dyDescent="0.2">
      <c r="A13" s="2" t="s">
        <v>108</v>
      </c>
      <c r="B13" s="11" t="s">
        <v>379</v>
      </c>
      <c r="C13" s="9" t="s">
        <v>380</v>
      </c>
      <c r="D13" s="9" t="s">
        <v>380</v>
      </c>
      <c r="E13" s="18">
        <v>-0.48199999999999998</v>
      </c>
      <c r="F13" s="19">
        <v>3.8699999999999997E-4</v>
      </c>
      <c r="G13" s="18">
        <v>-0.41099999999999998</v>
      </c>
      <c r="H13" s="19">
        <v>1.2499999999999999E-7</v>
      </c>
      <c r="I13" s="18">
        <v>-0.39700000000000002</v>
      </c>
      <c r="J13" s="19">
        <v>5.9299999999999999E-4</v>
      </c>
    </row>
    <row r="14" spans="1:10" ht="15" x14ac:dyDescent="0.2">
      <c r="A14" s="1" t="s">
        <v>91</v>
      </c>
      <c r="B14" s="1" t="s">
        <v>92</v>
      </c>
      <c r="C14" s="7" t="s">
        <v>450</v>
      </c>
      <c r="D14" s="7" t="s">
        <v>329</v>
      </c>
      <c r="E14" s="14">
        <v>-0.46600000000000003</v>
      </c>
      <c r="F14" s="15">
        <v>8.9300000000000002E-4</v>
      </c>
      <c r="G14" s="14">
        <v>-0.39200000000000002</v>
      </c>
      <c r="H14" s="15">
        <v>5.9699999999999996E-7</v>
      </c>
      <c r="I14" s="14">
        <v>-0.372</v>
      </c>
      <c r="J14" s="15">
        <v>3.1100000000000002E-4</v>
      </c>
    </row>
    <row r="15" spans="1:10" ht="15" x14ac:dyDescent="0.2">
      <c r="A15" s="1" t="s">
        <v>51</v>
      </c>
      <c r="B15" s="1" t="s">
        <v>52</v>
      </c>
      <c r="C15" s="7" t="s">
        <v>380</v>
      </c>
      <c r="D15" s="7" t="s">
        <v>397</v>
      </c>
      <c r="E15" s="14">
        <v>-0.46100000000000002</v>
      </c>
      <c r="F15" s="15">
        <v>3.49E-6</v>
      </c>
      <c r="G15" s="14">
        <v>-0.36399999999999999</v>
      </c>
      <c r="H15" s="15">
        <v>2.7100000000000001E-5</v>
      </c>
      <c r="I15" s="14">
        <v>-0.42499999999999999</v>
      </c>
      <c r="J15" s="15">
        <v>6.8200000000000004E-5</v>
      </c>
    </row>
    <row r="16" spans="1:10" ht="15" x14ac:dyDescent="0.2">
      <c r="A16" s="1" t="s">
        <v>174</v>
      </c>
      <c r="B16" s="1" t="s">
        <v>175</v>
      </c>
      <c r="C16" s="7" t="s">
        <v>380</v>
      </c>
      <c r="D16" s="7" t="s">
        <v>322</v>
      </c>
      <c r="E16" s="14">
        <v>-0.45900000000000002</v>
      </c>
      <c r="F16" s="15">
        <v>9.9200000000000004E-4</v>
      </c>
      <c r="G16" s="14">
        <v>-0.32700000000000001</v>
      </c>
      <c r="H16" s="15">
        <v>6.7199999999999996E-4</v>
      </c>
      <c r="I16" s="14">
        <v>-0.32</v>
      </c>
      <c r="J16" s="15">
        <v>2.7299999999999998E-3</v>
      </c>
    </row>
    <row r="17" spans="1:10" ht="15" x14ac:dyDescent="0.2">
      <c r="A17" s="1" t="s">
        <v>68</v>
      </c>
      <c r="B17" s="1" t="s">
        <v>69</v>
      </c>
      <c r="C17" s="7" t="s">
        <v>380</v>
      </c>
      <c r="D17" s="7" t="s">
        <v>392</v>
      </c>
      <c r="E17" s="14">
        <v>-0.437</v>
      </c>
      <c r="F17" s="15">
        <v>7.45E-4</v>
      </c>
      <c r="G17" s="14">
        <v>-0.45300000000000001</v>
      </c>
      <c r="H17" s="15">
        <v>1.6899999999999999E-7</v>
      </c>
      <c r="I17" s="14">
        <v>-0.40699999999999997</v>
      </c>
      <c r="J17" s="15">
        <v>1.27E-4</v>
      </c>
    </row>
    <row r="18" spans="1:10" ht="15" x14ac:dyDescent="0.2">
      <c r="A18" s="1" t="s">
        <v>190</v>
      </c>
      <c r="B18" s="1" t="s">
        <v>191</v>
      </c>
      <c r="C18" s="7" t="s">
        <v>380</v>
      </c>
      <c r="D18" s="7" t="s">
        <v>363</v>
      </c>
      <c r="E18" s="14">
        <v>-0.436</v>
      </c>
      <c r="F18" s="15">
        <v>3.8999999999999998E-3</v>
      </c>
      <c r="G18" s="14">
        <v>-0.378</v>
      </c>
      <c r="H18" s="15">
        <v>1.6899999999999999E-4</v>
      </c>
      <c r="I18" s="14">
        <v>-0.35099999999999998</v>
      </c>
      <c r="J18" s="15">
        <v>3.4099999999999998E-3</v>
      </c>
    </row>
    <row r="19" spans="1:10" ht="15" x14ac:dyDescent="0.2">
      <c r="A19" s="1" t="s">
        <v>293</v>
      </c>
      <c r="B19" s="1" t="s">
        <v>294</v>
      </c>
      <c r="C19" s="7" t="s">
        <v>380</v>
      </c>
      <c r="D19" s="7" t="s">
        <v>327</v>
      </c>
      <c r="E19" s="14">
        <v>-0.433</v>
      </c>
      <c r="F19" s="15">
        <v>6.3E-5</v>
      </c>
      <c r="G19" s="14">
        <v>-0.27300000000000002</v>
      </c>
      <c r="H19" s="15">
        <v>6.7600000000000004E-3</v>
      </c>
      <c r="I19" s="14">
        <v>-0.25800000000000001</v>
      </c>
      <c r="J19" s="15">
        <v>1.5800000000000002E-2</v>
      </c>
    </row>
    <row r="20" spans="1:10" ht="15" x14ac:dyDescent="0.2">
      <c r="A20" s="1" t="s">
        <v>76</v>
      </c>
      <c r="B20" s="1" t="s">
        <v>52</v>
      </c>
      <c r="C20" s="7" t="s">
        <v>450</v>
      </c>
      <c r="D20" s="7" t="s">
        <v>397</v>
      </c>
      <c r="E20" s="14">
        <v>-0.42099999999999999</v>
      </c>
      <c r="F20" s="15">
        <v>9.9299999999999996E-8</v>
      </c>
      <c r="G20" s="14">
        <v>-0.29199999999999998</v>
      </c>
      <c r="H20" s="15">
        <v>2.0000000000000001E-4</v>
      </c>
      <c r="I20" s="14">
        <v>-0.29799999999999999</v>
      </c>
      <c r="J20" s="15">
        <v>1.5799999999999999E-4</v>
      </c>
    </row>
    <row r="21" spans="1:10" ht="15" x14ac:dyDescent="0.2">
      <c r="A21" s="1" t="s">
        <v>96</v>
      </c>
      <c r="B21" s="12" t="s">
        <v>379</v>
      </c>
      <c r="C21" s="7" t="s">
        <v>380</v>
      </c>
      <c r="D21" s="7" t="s">
        <v>380</v>
      </c>
      <c r="E21" s="14">
        <v>-0.40699999999999997</v>
      </c>
      <c r="F21" s="15">
        <v>3.3800000000000002E-3</v>
      </c>
      <c r="G21" s="14">
        <v>-0.38</v>
      </c>
      <c r="H21" s="15">
        <v>8.6000000000000007E-6</v>
      </c>
      <c r="I21" s="14">
        <v>-0.377</v>
      </c>
      <c r="J21" s="15">
        <v>3.5799999999999997E-4</v>
      </c>
    </row>
    <row r="22" spans="1:10" ht="15" x14ac:dyDescent="0.2">
      <c r="A22" s="1" t="s">
        <v>128</v>
      </c>
      <c r="B22" s="1" t="s">
        <v>129</v>
      </c>
      <c r="C22" s="7" t="s">
        <v>380</v>
      </c>
      <c r="D22" s="7" t="s">
        <v>378</v>
      </c>
      <c r="E22" s="14">
        <v>-0.40400000000000003</v>
      </c>
      <c r="F22" s="15">
        <v>1.6199999999999999E-3</v>
      </c>
      <c r="G22" s="14">
        <v>-0.373</v>
      </c>
      <c r="H22" s="15">
        <v>3.8000000000000002E-4</v>
      </c>
      <c r="I22" s="14">
        <v>-0.39100000000000001</v>
      </c>
      <c r="J22" s="15">
        <v>7.5000000000000002E-4</v>
      </c>
    </row>
    <row r="23" spans="1:10" ht="15" x14ac:dyDescent="0.2">
      <c r="A23" s="1" t="s">
        <v>178</v>
      </c>
      <c r="B23" s="1" t="s">
        <v>179</v>
      </c>
      <c r="C23" s="7" t="s">
        <v>380</v>
      </c>
      <c r="D23" s="7" t="s">
        <v>404</v>
      </c>
      <c r="E23" s="14">
        <v>-0.39800000000000002</v>
      </c>
      <c r="F23" s="15">
        <v>1.8599999999999999E-4</v>
      </c>
      <c r="G23" s="14">
        <v>-0.44500000000000001</v>
      </c>
      <c r="H23" s="15">
        <v>3.34E-7</v>
      </c>
      <c r="I23" s="14">
        <v>-0.27400000000000002</v>
      </c>
      <c r="J23" s="15">
        <v>3.0599999999999998E-3</v>
      </c>
    </row>
    <row r="24" spans="1:10" ht="15" x14ac:dyDescent="0.2">
      <c r="A24" s="1" t="s">
        <v>119</v>
      </c>
      <c r="B24" s="1" t="s">
        <v>120</v>
      </c>
      <c r="C24" s="7" t="s">
        <v>450</v>
      </c>
      <c r="D24" s="7" t="s">
        <v>390</v>
      </c>
      <c r="E24" s="14">
        <v>-0.39600000000000002</v>
      </c>
      <c r="F24" s="15">
        <v>1.25E-3</v>
      </c>
      <c r="G24" s="14">
        <v>-0.40100000000000002</v>
      </c>
      <c r="H24" s="15">
        <v>9.8599999999999998E-5</v>
      </c>
      <c r="I24" s="14">
        <v>-0.34100000000000003</v>
      </c>
      <c r="J24" s="15">
        <v>6.1799999999999995E-4</v>
      </c>
    </row>
    <row r="25" spans="1:10" ht="15" x14ac:dyDescent="0.2">
      <c r="A25" s="1" t="s">
        <v>172</v>
      </c>
      <c r="B25" s="1" t="s">
        <v>173</v>
      </c>
      <c r="C25" s="7" t="s">
        <v>380</v>
      </c>
      <c r="D25" s="7" t="s">
        <v>352</v>
      </c>
      <c r="E25" s="14">
        <v>-0.39300000000000002</v>
      </c>
      <c r="F25" s="15">
        <v>3.1900000000000001E-3</v>
      </c>
      <c r="G25" s="14">
        <v>-0.314</v>
      </c>
      <c r="H25" s="15">
        <v>7.7000000000000001E-5</v>
      </c>
      <c r="I25" s="14">
        <v>-0.27300000000000002</v>
      </c>
      <c r="J25" s="15">
        <v>2.5200000000000001E-3</v>
      </c>
    </row>
    <row r="26" spans="1:10" ht="15" x14ac:dyDescent="0.2">
      <c r="A26" s="1" t="s">
        <v>155</v>
      </c>
      <c r="B26" s="1" t="s">
        <v>155</v>
      </c>
      <c r="C26" s="7"/>
      <c r="D26" s="7"/>
      <c r="E26" s="14">
        <v>-0.38400000000000001</v>
      </c>
      <c r="F26" s="15">
        <v>8.4699999999999999E-4</v>
      </c>
      <c r="G26" s="14">
        <v>-0.308</v>
      </c>
      <c r="H26" s="15">
        <v>1.34E-5</v>
      </c>
      <c r="I26" s="14">
        <v>-0.31900000000000001</v>
      </c>
      <c r="J26" s="15">
        <v>1.9E-3</v>
      </c>
    </row>
    <row r="27" spans="1:10" ht="15" x14ac:dyDescent="0.2">
      <c r="A27" s="1" t="s">
        <v>263</v>
      </c>
      <c r="B27" s="1" t="s">
        <v>264</v>
      </c>
      <c r="C27" s="7"/>
      <c r="D27" s="7"/>
      <c r="E27" s="14">
        <v>-0.375</v>
      </c>
      <c r="F27" s="15">
        <v>1.12E-2</v>
      </c>
      <c r="G27" s="14">
        <v>-0.42099999999999999</v>
      </c>
      <c r="H27" s="15">
        <v>1.9000000000000001E-5</v>
      </c>
      <c r="I27" s="14">
        <v>-0.30599999999999999</v>
      </c>
      <c r="J27" s="15">
        <v>1.1299999999999999E-2</v>
      </c>
    </row>
    <row r="28" spans="1:10" ht="15" x14ac:dyDescent="0.2">
      <c r="A28" s="1" t="s">
        <v>117</v>
      </c>
      <c r="B28" s="1" t="s">
        <v>118</v>
      </c>
      <c r="C28" s="7"/>
      <c r="D28" s="7"/>
      <c r="E28" s="14">
        <v>-0.374</v>
      </c>
      <c r="F28" s="15">
        <v>1.93E-4</v>
      </c>
      <c r="G28" s="14">
        <v>-0.374</v>
      </c>
      <c r="H28" s="15">
        <v>1.0200000000000001E-5</v>
      </c>
      <c r="I28" s="14">
        <v>-0.33800000000000002</v>
      </c>
      <c r="J28" s="15">
        <v>6.1600000000000001E-4</v>
      </c>
    </row>
    <row r="29" spans="1:10" ht="15" x14ac:dyDescent="0.2">
      <c r="A29" s="1" t="s">
        <v>303</v>
      </c>
      <c r="B29" s="1" t="s">
        <v>304</v>
      </c>
      <c r="C29" s="7" t="s">
        <v>380</v>
      </c>
      <c r="D29" s="7" t="s">
        <v>324</v>
      </c>
      <c r="E29" s="14">
        <v>-0.36599999999999999</v>
      </c>
      <c r="F29" s="15">
        <v>1.98E-3</v>
      </c>
      <c r="G29" s="14">
        <v>-0.32200000000000001</v>
      </c>
      <c r="H29" s="15">
        <v>4.5300000000000002E-3</v>
      </c>
      <c r="I29" s="14">
        <v>-0.22700000000000001</v>
      </c>
      <c r="J29" s="15">
        <v>1.7500000000000002E-2</v>
      </c>
    </row>
    <row r="30" spans="1:10" ht="15" x14ac:dyDescent="0.2">
      <c r="A30" s="1" t="s">
        <v>14</v>
      </c>
      <c r="B30" s="1" t="s">
        <v>14</v>
      </c>
      <c r="C30" s="7" t="s">
        <v>380</v>
      </c>
      <c r="D30" s="7"/>
      <c r="E30" s="14">
        <v>-0.36399999999999999</v>
      </c>
      <c r="F30" s="15">
        <v>2.5100000000000001E-3</v>
      </c>
      <c r="G30" s="14">
        <v>-0.21299999999999999</v>
      </c>
      <c r="H30" s="15">
        <v>1.11E-2</v>
      </c>
      <c r="I30" s="14">
        <v>-0.44500000000000001</v>
      </c>
      <c r="J30" s="15">
        <v>4.4499999999999997E-7</v>
      </c>
    </row>
    <row r="31" spans="1:10" ht="15" x14ac:dyDescent="0.2">
      <c r="A31" s="1" t="s">
        <v>136</v>
      </c>
      <c r="B31" s="1" t="s">
        <v>137</v>
      </c>
      <c r="C31" s="7" t="s">
        <v>380</v>
      </c>
      <c r="D31" s="7" t="s">
        <v>398</v>
      </c>
      <c r="E31" s="14">
        <v>-0.36299999999999999</v>
      </c>
      <c r="F31" s="15">
        <v>2.0900000000000001E-4</v>
      </c>
      <c r="G31" s="14">
        <v>-0.18</v>
      </c>
      <c r="H31" s="15">
        <v>5.8799999999999998E-3</v>
      </c>
      <c r="I31" s="14">
        <v>-0.23699999999999999</v>
      </c>
      <c r="J31" s="15">
        <v>1.15E-3</v>
      </c>
    </row>
    <row r="32" spans="1:10" ht="15" x14ac:dyDescent="0.2">
      <c r="A32" s="1" t="s">
        <v>142</v>
      </c>
      <c r="B32" s="1" t="s">
        <v>143</v>
      </c>
      <c r="C32" s="7" t="s">
        <v>380</v>
      </c>
      <c r="D32" s="7" t="s">
        <v>343</v>
      </c>
      <c r="E32" s="14">
        <v>-0.36199999999999999</v>
      </c>
      <c r="F32" s="15">
        <v>1.2600000000000001E-3</v>
      </c>
      <c r="G32" s="14">
        <v>-0.29399999999999998</v>
      </c>
      <c r="H32" s="15">
        <v>5.2599999999999999E-4</v>
      </c>
      <c r="I32" s="14">
        <v>-0.28199999999999997</v>
      </c>
      <c r="J32" s="15">
        <v>1.31E-3</v>
      </c>
    </row>
    <row r="33" spans="1:10" ht="15" x14ac:dyDescent="0.2">
      <c r="A33" s="1" t="s">
        <v>275</v>
      </c>
      <c r="B33" s="1" t="s">
        <v>276</v>
      </c>
      <c r="C33" s="7" t="s">
        <v>380</v>
      </c>
      <c r="D33" s="7" t="s">
        <v>424</v>
      </c>
      <c r="E33" s="14">
        <v>-0.35799999999999998</v>
      </c>
      <c r="F33" s="15">
        <v>5.62E-3</v>
      </c>
      <c r="G33" s="14">
        <v>-0.27600000000000002</v>
      </c>
      <c r="H33" s="15">
        <v>5.0400000000000002E-3</v>
      </c>
      <c r="I33" s="14">
        <v>-0.248</v>
      </c>
      <c r="J33" s="15">
        <v>1.37E-2</v>
      </c>
    </row>
    <row r="34" spans="1:10" ht="15" x14ac:dyDescent="0.2">
      <c r="A34" s="1" t="s">
        <v>269</v>
      </c>
      <c r="B34" s="1" t="s">
        <v>270</v>
      </c>
      <c r="C34" s="7" t="s">
        <v>380</v>
      </c>
      <c r="D34" s="7" t="s">
        <v>368</v>
      </c>
      <c r="E34" s="14">
        <v>-0.35599999999999998</v>
      </c>
      <c r="F34" s="15">
        <v>6.6800000000000004E-6</v>
      </c>
      <c r="G34" s="14">
        <v>-0.22</v>
      </c>
      <c r="H34" s="15">
        <v>5.47E-3</v>
      </c>
      <c r="I34" s="14">
        <v>-0.157</v>
      </c>
      <c r="J34" s="15">
        <v>1.1900000000000001E-2</v>
      </c>
    </row>
    <row r="35" spans="1:10" ht="15" x14ac:dyDescent="0.2">
      <c r="A35" s="1" t="s">
        <v>295</v>
      </c>
      <c r="B35" s="1" t="s">
        <v>296</v>
      </c>
      <c r="C35" s="7"/>
      <c r="D35" s="7"/>
      <c r="E35" s="14">
        <v>-0.35</v>
      </c>
      <c r="F35" s="15">
        <v>1.24E-2</v>
      </c>
      <c r="G35" s="14">
        <v>-0.248</v>
      </c>
      <c r="H35" s="15">
        <v>1.5299999999999999E-2</v>
      </c>
      <c r="I35" s="14">
        <v>-0.32400000000000001</v>
      </c>
      <c r="J35" s="15">
        <v>1.61E-2</v>
      </c>
    </row>
    <row r="36" spans="1:10" ht="15" x14ac:dyDescent="0.2">
      <c r="A36" s="1" t="s">
        <v>221</v>
      </c>
      <c r="B36" s="1" t="s">
        <v>222</v>
      </c>
      <c r="C36" s="7" t="s">
        <v>380</v>
      </c>
      <c r="D36" s="7" t="s">
        <v>358</v>
      </c>
      <c r="E36" s="14">
        <v>-0.34599999999999997</v>
      </c>
      <c r="F36" s="15">
        <v>5.2700000000000004E-3</v>
      </c>
      <c r="G36" s="14">
        <v>-0.317</v>
      </c>
      <c r="H36" s="15">
        <v>4.62E-3</v>
      </c>
      <c r="I36" s="14">
        <v>-0.318</v>
      </c>
      <c r="J36" s="15">
        <v>4.5999999999999999E-3</v>
      </c>
    </row>
    <row r="37" spans="1:10" ht="15" x14ac:dyDescent="0.2">
      <c r="A37" s="1" t="s">
        <v>45</v>
      </c>
      <c r="B37" s="1" t="s">
        <v>46</v>
      </c>
      <c r="C37" s="7" t="s">
        <v>380</v>
      </c>
      <c r="D37" s="7" t="s">
        <v>436</v>
      </c>
      <c r="E37" s="14">
        <v>-0.34599999999999997</v>
      </c>
      <c r="F37" s="15">
        <v>2.8600000000000001E-3</v>
      </c>
      <c r="G37" s="14">
        <v>-0.36</v>
      </c>
      <c r="H37" s="15">
        <v>6.3E-5</v>
      </c>
      <c r="I37" s="14">
        <v>-0.379</v>
      </c>
      <c r="J37" s="15">
        <v>4.2400000000000001E-5</v>
      </c>
    </row>
    <row r="38" spans="1:10" ht="15" x14ac:dyDescent="0.2">
      <c r="A38" s="1" t="s">
        <v>77</v>
      </c>
      <c r="B38" s="1" t="s">
        <v>78</v>
      </c>
      <c r="C38" s="7" t="s">
        <v>380</v>
      </c>
      <c r="D38" s="7" t="s">
        <v>418</v>
      </c>
      <c r="E38" s="14">
        <v>-0.33500000000000002</v>
      </c>
      <c r="F38" s="15">
        <v>7.26E-3</v>
      </c>
      <c r="G38" s="14">
        <v>-0.41399999999999998</v>
      </c>
      <c r="H38" s="15">
        <v>1.13E-4</v>
      </c>
      <c r="I38" s="14">
        <v>-0.34499999999999997</v>
      </c>
      <c r="J38" s="15">
        <v>1.83E-4</v>
      </c>
    </row>
    <row r="39" spans="1:10" ht="15" x14ac:dyDescent="0.2">
      <c r="A39" s="2" t="s">
        <v>95</v>
      </c>
      <c r="B39" s="2" t="s">
        <v>80</v>
      </c>
      <c r="C39" s="9" t="s">
        <v>450</v>
      </c>
      <c r="D39" s="9" t="s">
        <v>382</v>
      </c>
      <c r="E39" s="18">
        <v>-0.33300000000000002</v>
      </c>
      <c r="F39" s="19">
        <v>4.4999999999999997E-3</v>
      </c>
      <c r="G39" s="18">
        <v>-0.40899999999999997</v>
      </c>
      <c r="H39" s="19">
        <v>3.7700000000000002E-5</v>
      </c>
      <c r="I39" s="18">
        <v>-0.39600000000000002</v>
      </c>
      <c r="J39" s="19">
        <v>3.3300000000000002E-4</v>
      </c>
    </row>
    <row r="40" spans="1:10" ht="15" x14ac:dyDescent="0.2">
      <c r="A40" s="5" t="s">
        <v>8</v>
      </c>
      <c r="B40" s="5" t="s">
        <v>9</v>
      </c>
      <c r="C40" s="8" t="s">
        <v>380</v>
      </c>
      <c r="D40" s="8" t="s">
        <v>369</v>
      </c>
      <c r="E40" s="16">
        <v>-0.33200000000000002</v>
      </c>
      <c r="F40" s="17">
        <v>1.1800000000000001E-3</v>
      </c>
      <c r="G40" s="16">
        <v>-0.35</v>
      </c>
      <c r="H40" s="17">
        <v>1.61E-6</v>
      </c>
      <c r="I40" s="16">
        <v>-0.48399999999999999</v>
      </c>
      <c r="J40" s="17">
        <v>3.0500000000000002E-8</v>
      </c>
    </row>
    <row r="41" spans="1:10" ht="15" x14ac:dyDescent="0.2">
      <c r="A41" s="1" t="s">
        <v>109</v>
      </c>
      <c r="B41" s="1" t="s">
        <v>110</v>
      </c>
      <c r="C41" s="7" t="s">
        <v>380</v>
      </c>
      <c r="D41" s="7" t="s">
        <v>449</v>
      </c>
      <c r="E41" s="14">
        <v>-0.33100000000000002</v>
      </c>
      <c r="F41" s="15">
        <v>5.3800000000000002E-3</v>
      </c>
      <c r="G41" s="14">
        <v>-0.31900000000000001</v>
      </c>
      <c r="H41" s="15">
        <v>5.9800000000000001E-4</v>
      </c>
      <c r="I41" s="14">
        <v>-0.36399999999999999</v>
      </c>
      <c r="J41" s="15">
        <v>6.0499999999999996E-4</v>
      </c>
    </row>
    <row r="42" spans="1:10" ht="15" x14ac:dyDescent="0.2">
      <c r="A42" s="1" t="s">
        <v>283</v>
      </c>
      <c r="B42" s="1" t="s">
        <v>284</v>
      </c>
      <c r="C42" s="7"/>
      <c r="D42" s="7"/>
      <c r="E42" s="14">
        <v>-0.33100000000000002</v>
      </c>
      <c r="F42" s="15">
        <v>1.09E-2</v>
      </c>
      <c r="G42" s="14">
        <v>-0.27</v>
      </c>
      <c r="H42" s="15">
        <v>8.6499999999999997E-3</v>
      </c>
      <c r="I42" s="14">
        <v>-0.312</v>
      </c>
      <c r="J42" s="15">
        <v>1.44E-2</v>
      </c>
    </row>
    <row r="43" spans="1:10" x14ac:dyDescent="0.3">
      <c r="A43" s="1" t="s">
        <v>38</v>
      </c>
      <c r="B43" s="1" t="s">
        <v>39</v>
      </c>
      <c r="C43" s="7" t="s">
        <v>380</v>
      </c>
      <c r="D43" s="7" t="s">
        <v>407</v>
      </c>
      <c r="E43" s="14">
        <v>-0.32900000000000001</v>
      </c>
      <c r="F43" s="15">
        <v>2.5400000000000001E-5</v>
      </c>
      <c r="G43" s="14">
        <v>-0.28000000000000003</v>
      </c>
      <c r="H43" s="15">
        <v>8.4500000000000005E-4</v>
      </c>
      <c r="I43" s="14">
        <v>-0.38200000000000001</v>
      </c>
      <c r="J43" s="15">
        <v>3.4499999999999998E-5</v>
      </c>
    </row>
    <row r="44" spans="1:10" x14ac:dyDescent="0.3">
      <c r="A44" s="1" t="s">
        <v>66</v>
      </c>
      <c r="B44" s="1" t="s">
        <v>67</v>
      </c>
      <c r="C44" s="7"/>
      <c r="D44" s="7"/>
      <c r="E44" s="14">
        <v>-0.32700000000000001</v>
      </c>
      <c r="F44" s="15">
        <v>3.8099999999999999E-4</v>
      </c>
      <c r="G44" s="14">
        <v>-0.36</v>
      </c>
      <c r="H44" s="15">
        <v>1.73E-4</v>
      </c>
      <c r="I44" s="14">
        <v>-0.36799999999999999</v>
      </c>
      <c r="J44" s="15">
        <v>1.2400000000000001E-4</v>
      </c>
    </row>
    <row r="45" spans="1:10" x14ac:dyDescent="0.3">
      <c r="A45" s="6" t="s">
        <v>227</v>
      </c>
      <c r="B45" s="6" t="s">
        <v>228</v>
      </c>
      <c r="C45" s="8" t="s">
        <v>380</v>
      </c>
      <c r="D45" s="8" t="s">
        <v>432</v>
      </c>
      <c r="E45" s="16">
        <v>-0.32200000000000001</v>
      </c>
      <c r="F45" s="17">
        <v>1.5099999999999999E-5</v>
      </c>
      <c r="G45" s="16">
        <v>-0.29699999999999999</v>
      </c>
      <c r="H45" s="17">
        <v>7.4900000000000005E-7</v>
      </c>
      <c r="I45" s="16">
        <v>-0.156</v>
      </c>
      <c r="J45" s="17">
        <v>4.9399999999999999E-3</v>
      </c>
    </row>
    <row r="46" spans="1:10" x14ac:dyDescent="0.3">
      <c r="A46" s="1" t="s">
        <v>15</v>
      </c>
      <c r="B46" s="1" t="s">
        <v>16</v>
      </c>
      <c r="C46" s="7" t="s">
        <v>380</v>
      </c>
      <c r="D46" s="7" t="s">
        <v>395</v>
      </c>
      <c r="E46" s="14">
        <v>-0.311</v>
      </c>
      <c r="F46" s="15">
        <v>5.7600000000000001E-4</v>
      </c>
      <c r="G46" s="14">
        <v>-0.26300000000000001</v>
      </c>
      <c r="H46" s="15">
        <v>8.7600000000000004E-4</v>
      </c>
      <c r="I46" s="14">
        <v>-0.498</v>
      </c>
      <c r="J46" s="15">
        <v>6.2699999999999999E-7</v>
      </c>
    </row>
    <row r="47" spans="1:10" x14ac:dyDescent="0.3">
      <c r="A47" s="2" t="s">
        <v>79</v>
      </c>
      <c r="B47" s="2" t="s">
        <v>80</v>
      </c>
      <c r="C47" s="9" t="s">
        <v>450</v>
      </c>
      <c r="D47" s="9" t="s">
        <v>382</v>
      </c>
      <c r="E47" s="18">
        <v>-0.30499999999999999</v>
      </c>
      <c r="F47" s="19">
        <v>2.48E-3</v>
      </c>
      <c r="G47" s="18">
        <v>-0.41799999999999998</v>
      </c>
      <c r="H47" s="19">
        <v>3.5899999999999998E-5</v>
      </c>
      <c r="I47" s="18">
        <v>-0.40300000000000002</v>
      </c>
      <c r="J47" s="19">
        <v>1.93E-4</v>
      </c>
    </row>
    <row r="48" spans="1:10" x14ac:dyDescent="0.3">
      <c r="A48" s="1" t="s">
        <v>55</v>
      </c>
      <c r="B48" s="1" t="s">
        <v>56</v>
      </c>
      <c r="C48" s="7" t="s">
        <v>380</v>
      </c>
      <c r="D48" s="7" t="s">
        <v>411</v>
      </c>
      <c r="E48" s="14">
        <v>-0.30499999999999999</v>
      </c>
      <c r="F48" s="15">
        <v>1.2899999999999999E-3</v>
      </c>
      <c r="G48" s="14">
        <v>-0.317</v>
      </c>
      <c r="H48" s="15">
        <v>8.8099999999999995E-4</v>
      </c>
      <c r="I48" s="14">
        <v>-0.313</v>
      </c>
      <c r="J48" s="15">
        <v>7.8300000000000006E-5</v>
      </c>
    </row>
    <row r="49" spans="1:10" x14ac:dyDescent="0.3">
      <c r="A49" s="1" t="s">
        <v>248</v>
      </c>
      <c r="B49" s="12" t="s">
        <v>388</v>
      </c>
      <c r="C49" s="7" t="s">
        <v>380</v>
      </c>
      <c r="D49" s="7" t="s">
        <v>380</v>
      </c>
      <c r="E49" s="14">
        <v>-0.30099999999999999</v>
      </c>
      <c r="F49" s="15">
        <v>6.4000000000000003E-3</v>
      </c>
      <c r="G49" s="14">
        <v>-0.34100000000000003</v>
      </c>
      <c r="H49" s="15">
        <v>1.27E-4</v>
      </c>
      <c r="I49" s="14">
        <v>-0.23400000000000001</v>
      </c>
      <c r="J49" s="15">
        <v>7.4700000000000001E-3</v>
      </c>
    </row>
    <row r="50" spans="1:10" x14ac:dyDescent="0.3">
      <c r="A50" s="1" t="s">
        <v>138</v>
      </c>
      <c r="B50" s="1" t="s">
        <v>138</v>
      </c>
      <c r="C50" s="7"/>
      <c r="D50" s="7"/>
      <c r="E50" s="14">
        <v>-0.3</v>
      </c>
      <c r="F50" s="15">
        <v>4.3600000000000002E-3</v>
      </c>
      <c r="G50" s="14">
        <v>-0.33800000000000002</v>
      </c>
      <c r="H50" s="15">
        <v>9.0099999999999995E-5</v>
      </c>
      <c r="I50" s="14">
        <v>-0.26700000000000002</v>
      </c>
      <c r="J50" s="15">
        <v>1.1800000000000001E-3</v>
      </c>
    </row>
    <row r="51" spans="1:10" x14ac:dyDescent="0.3">
      <c r="A51" s="1" t="s">
        <v>153</v>
      </c>
      <c r="B51" s="1" t="s">
        <v>154</v>
      </c>
      <c r="C51" s="7" t="s">
        <v>380</v>
      </c>
      <c r="D51" s="7" t="s">
        <v>389</v>
      </c>
      <c r="E51" s="14">
        <v>-0.29499999999999998</v>
      </c>
      <c r="F51" s="15">
        <v>7.45E-3</v>
      </c>
      <c r="G51" s="14">
        <v>-0.39700000000000002</v>
      </c>
      <c r="H51" s="15">
        <v>9.9199999999999999E-5</v>
      </c>
      <c r="I51" s="14">
        <v>-0.31</v>
      </c>
      <c r="J51" s="15">
        <v>1.74E-3</v>
      </c>
    </row>
    <row r="52" spans="1:10" x14ac:dyDescent="0.3">
      <c r="A52" s="1" t="s">
        <v>130</v>
      </c>
      <c r="B52" s="1" t="s">
        <v>131</v>
      </c>
      <c r="C52" s="7"/>
      <c r="D52" s="7"/>
      <c r="E52" s="14">
        <v>-0.29399999999999998</v>
      </c>
      <c r="F52" s="15">
        <v>1.18E-2</v>
      </c>
      <c r="G52" s="14">
        <v>-0.27800000000000002</v>
      </c>
      <c r="H52" s="15">
        <v>2.5799999999999998E-3</v>
      </c>
      <c r="I52" s="14">
        <v>-0.29399999999999998</v>
      </c>
      <c r="J52" s="15">
        <v>7.8899999999999999E-4</v>
      </c>
    </row>
    <row r="53" spans="1:10" x14ac:dyDescent="0.3">
      <c r="A53" s="1" t="s">
        <v>70</v>
      </c>
      <c r="B53" s="1" t="s">
        <v>71</v>
      </c>
      <c r="C53" s="7" t="s">
        <v>450</v>
      </c>
      <c r="D53" s="7" t="s">
        <v>316</v>
      </c>
      <c r="E53" s="14">
        <v>-0.28999999999999998</v>
      </c>
      <c r="F53" s="15">
        <v>2.0999999999999999E-5</v>
      </c>
      <c r="G53" s="14">
        <v>-0.27900000000000003</v>
      </c>
      <c r="H53" s="15">
        <v>2.7599999999999998E-7</v>
      </c>
      <c r="I53" s="14">
        <v>-0.29199999999999998</v>
      </c>
      <c r="J53" s="15">
        <v>1.3300000000000001E-4</v>
      </c>
    </row>
    <row r="54" spans="1:10" x14ac:dyDescent="0.3">
      <c r="A54" s="1" t="s">
        <v>160</v>
      </c>
      <c r="B54" s="1" t="s">
        <v>71</v>
      </c>
      <c r="C54" s="7" t="s">
        <v>450</v>
      </c>
      <c r="D54" s="7" t="s">
        <v>316</v>
      </c>
      <c r="E54" s="14">
        <v>-0.28899999999999998</v>
      </c>
      <c r="F54" s="15">
        <v>2.9100000000000003E-4</v>
      </c>
      <c r="G54" s="14">
        <v>-0.314</v>
      </c>
      <c r="H54" s="15">
        <v>4.0500000000000002E-5</v>
      </c>
      <c r="I54" s="14">
        <v>-0.28999999999999998</v>
      </c>
      <c r="J54" s="15">
        <v>1.9599999999999999E-3</v>
      </c>
    </row>
    <row r="55" spans="1:10" x14ac:dyDescent="0.3">
      <c r="A55" s="1" t="s">
        <v>195</v>
      </c>
      <c r="B55" s="1" t="s">
        <v>196</v>
      </c>
      <c r="C55" s="7" t="s">
        <v>380</v>
      </c>
      <c r="D55" s="7" t="s">
        <v>318</v>
      </c>
      <c r="E55" s="14">
        <v>-0.27800000000000002</v>
      </c>
      <c r="F55" s="15">
        <v>1.8000000000000001E-4</v>
      </c>
      <c r="G55" s="14">
        <v>-0.35</v>
      </c>
      <c r="H55" s="15">
        <v>1.5699999999999999E-5</v>
      </c>
      <c r="I55" s="14">
        <v>-0.22700000000000001</v>
      </c>
      <c r="J55" s="15">
        <v>3.5899999999999999E-3</v>
      </c>
    </row>
    <row r="56" spans="1:10" x14ac:dyDescent="0.3">
      <c r="A56" s="1" t="s">
        <v>188</v>
      </c>
      <c r="B56" s="1" t="s">
        <v>189</v>
      </c>
      <c r="C56" s="7" t="s">
        <v>380</v>
      </c>
      <c r="D56" s="7" t="s">
        <v>360</v>
      </c>
      <c r="E56" s="14">
        <v>-0.27700000000000002</v>
      </c>
      <c r="F56" s="15">
        <v>1.06E-2</v>
      </c>
      <c r="G56" s="14">
        <v>-0.25800000000000001</v>
      </c>
      <c r="H56" s="15">
        <v>5.64E-3</v>
      </c>
      <c r="I56" s="14">
        <v>-0.24299999999999999</v>
      </c>
      <c r="J56" s="15">
        <v>3.3400000000000001E-3</v>
      </c>
    </row>
    <row r="57" spans="1:10" x14ac:dyDescent="0.3">
      <c r="A57" s="4" t="s">
        <v>127</v>
      </c>
      <c r="B57" s="12" t="s">
        <v>383</v>
      </c>
      <c r="C57" s="7" t="s">
        <v>380</v>
      </c>
      <c r="D57" s="7" t="s">
        <v>384</v>
      </c>
      <c r="E57" s="14">
        <v>-0.26800000000000002</v>
      </c>
      <c r="F57" s="15">
        <v>9.2399999999999999E-3</v>
      </c>
      <c r="G57" s="14">
        <v>-0.25</v>
      </c>
      <c r="H57" s="15">
        <v>9.9100000000000004E-3</v>
      </c>
      <c r="I57" s="14">
        <v>-0.30299999999999999</v>
      </c>
      <c r="J57" s="15">
        <v>7.2900000000000005E-4</v>
      </c>
    </row>
    <row r="58" spans="1:10" x14ac:dyDescent="0.3">
      <c r="A58" s="6" t="s">
        <v>87</v>
      </c>
      <c r="B58" s="6" t="s">
        <v>88</v>
      </c>
      <c r="C58" s="8" t="s">
        <v>380</v>
      </c>
      <c r="D58" s="8" t="s">
        <v>422</v>
      </c>
      <c r="E58" s="16">
        <v>-0.26600000000000001</v>
      </c>
      <c r="F58" s="17">
        <v>8.9400000000000005E-5</v>
      </c>
      <c r="G58" s="16">
        <v>-0.41699999999999998</v>
      </c>
      <c r="H58" s="17">
        <v>1.9099999999999999E-8</v>
      </c>
      <c r="I58" s="16">
        <v>-0.435</v>
      </c>
      <c r="J58" s="17">
        <v>2.7700000000000001E-4</v>
      </c>
    </row>
    <row r="59" spans="1:10" x14ac:dyDescent="0.3">
      <c r="A59" s="1" t="s">
        <v>23</v>
      </c>
      <c r="B59" s="12" t="s">
        <v>27</v>
      </c>
      <c r="C59" s="7" t="s">
        <v>450</v>
      </c>
      <c r="D59" s="7" t="s">
        <v>402</v>
      </c>
      <c r="E59" s="14">
        <v>-0.26300000000000001</v>
      </c>
      <c r="F59" s="15">
        <v>5.64E-3</v>
      </c>
      <c r="G59" s="14">
        <v>-0.28699999999999998</v>
      </c>
      <c r="H59" s="15">
        <v>8.3000000000000001E-4</v>
      </c>
      <c r="I59" s="14">
        <v>-0.443</v>
      </c>
      <c r="J59" s="15">
        <v>9.8600000000000005E-6</v>
      </c>
    </row>
    <row r="60" spans="1:10" x14ac:dyDescent="0.3">
      <c r="A60" s="1" t="s">
        <v>257</v>
      </c>
      <c r="B60" s="1" t="s">
        <v>258</v>
      </c>
      <c r="C60" s="7" t="s">
        <v>380</v>
      </c>
      <c r="D60" s="7" t="s">
        <v>323</v>
      </c>
      <c r="E60" s="14">
        <v>-0.25900000000000001</v>
      </c>
      <c r="F60" s="15">
        <v>2.7499999999999998E-3</v>
      </c>
      <c r="G60" s="14">
        <v>-0.317</v>
      </c>
      <c r="H60" s="15">
        <v>1.34E-5</v>
      </c>
      <c r="I60" s="14">
        <v>-0.25800000000000001</v>
      </c>
      <c r="J60" s="15">
        <v>1.0200000000000001E-2</v>
      </c>
    </row>
    <row r="61" spans="1:10" x14ac:dyDescent="0.3">
      <c r="A61" s="1" t="s">
        <v>203</v>
      </c>
      <c r="B61" s="1" t="s">
        <v>204</v>
      </c>
      <c r="C61" s="7" t="s">
        <v>450</v>
      </c>
      <c r="D61" s="7" t="s">
        <v>433</v>
      </c>
      <c r="E61" s="14">
        <v>-0.25900000000000001</v>
      </c>
      <c r="F61" s="15">
        <v>1.1000000000000001E-3</v>
      </c>
      <c r="G61" s="14">
        <v>-0.26200000000000001</v>
      </c>
      <c r="H61" s="15">
        <v>9.1500000000000001E-4</v>
      </c>
      <c r="I61" s="14">
        <v>-0.20899999999999999</v>
      </c>
      <c r="J61" s="15">
        <v>3.9100000000000003E-3</v>
      </c>
    </row>
    <row r="62" spans="1:10" x14ac:dyDescent="0.3">
      <c r="A62" s="1" t="s">
        <v>99</v>
      </c>
      <c r="B62" s="1" t="s">
        <v>99</v>
      </c>
      <c r="C62" s="7"/>
      <c r="D62" s="7"/>
      <c r="E62" s="14">
        <v>-0.25800000000000001</v>
      </c>
      <c r="F62" s="15">
        <v>1.52E-2</v>
      </c>
      <c r="G62" s="14">
        <v>-0.24299999999999999</v>
      </c>
      <c r="H62" s="15">
        <v>1.3500000000000001E-3</v>
      </c>
      <c r="I62" s="14">
        <v>-0.36499999999999999</v>
      </c>
      <c r="J62" s="15">
        <v>4.1300000000000001E-4</v>
      </c>
    </row>
    <row r="63" spans="1:10" x14ac:dyDescent="0.3">
      <c r="A63" s="1" t="s">
        <v>59</v>
      </c>
      <c r="B63" s="1" t="s">
        <v>60</v>
      </c>
      <c r="C63" s="7" t="s">
        <v>380</v>
      </c>
      <c r="D63" s="7" t="s">
        <v>445</v>
      </c>
      <c r="E63" s="14">
        <v>-0.25700000000000001</v>
      </c>
      <c r="F63" s="15">
        <v>1.0699999999999999E-2</v>
      </c>
      <c r="G63" s="14">
        <v>-0.22500000000000001</v>
      </c>
      <c r="H63" s="15">
        <v>8.83E-4</v>
      </c>
      <c r="I63" s="14">
        <v>-0.33100000000000002</v>
      </c>
      <c r="J63" s="15">
        <v>1.1E-4</v>
      </c>
    </row>
    <row r="64" spans="1:10" x14ac:dyDescent="0.3">
      <c r="A64" s="1" t="s">
        <v>111</v>
      </c>
      <c r="B64" s="1" t="s">
        <v>112</v>
      </c>
      <c r="C64" s="7" t="s">
        <v>380</v>
      </c>
      <c r="D64" s="7" t="s">
        <v>335</v>
      </c>
      <c r="E64" s="14">
        <v>-0.25600000000000001</v>
      </c>
      <c r="F64" s="15">
        <v>1.6299999999999999E-2</v>
      </c>
      <c r="G64" s="14">
        <v>-0.36299999999999999</v>
      </c>
      <c r="H64" s="15">
        <v>3.5799999999999997E-4</v>
      </c>
      <c r="I64" s="14">
        <v>-0.34</v>
      </c>
      <c r="J64" s="15">
        <v>6.0700000000000001E-4</v>
      </c>
    </row>
    <row r="65" spans="1:10" x14ac:dyDescent="0.3">
      <c r="A65" s="1" t="s">
        <v>93</v>
      </c>
      <c r="B65" s="1" t="s">
        <v>94</v>
      </c>
      <c r="C65" s="7" t="s">
        <v>380</v>
      </c>
      <c r="D65" s="7" t="s">
        <v>385</v>
      </c>
      <c r="E65" s="14">
        <v>-0.255</v>
      </c>
      <c r="F65" s="15">
        <v>1.7299999999999999E-2</v>
      </c>
      <c r="G65" s="14">
        <v>-0.35099999999999998</v>
      </c>
      <c r="H65" s="15">
        <v>1.46E-4</v>
      </c>
      <c r="I65" s="14">
        <v>-0.29699999999999999</v>
      </c>
      <c r="J65" s="15">
        <v>3.3100000000000002E-4</v>
      </c>
    </row>
    <row r="66" spans="1:10" x14ac:dyDescent="0.3">
      <c r="A66" s="6" t="s">
        <v>243</v>
      </c>
      <c r="B66" s="6" t="s">
        <v>90</v>
      </c>
      <c r="C66" s="8" t="s">
        <v>450</v>
      </c>
      <c r="D66" s="8" t="s">
        <v>412</v>
      </c>
      <c r="E66" s="16">
        <v>-0.255</v>
      </c>
      <c r="F66" s="17">
        <v>3.6899999999999998E-6</v>
      </c>
      <c r="G66" s="16">
        <v>-0.26900000000000002</v>
      </c>
      <c r="H66" s="17">
        <v>5.0699999999999997E-6</v>
      </c>
      <c r="I66" s="16">
        <v>-0.20599999999999999</v>
      </c>
      <c r="J66" s="17">
        <v>6.8399999999999997E-3</v>
      </c>
    </row>
    <row r="67" spans="1:10" x14ac:dyDescent="0.3">
      <c r="A67" s="1" t="s">
        <v>176</v>
      </c>
      <c r="B67" s="1" t="s">
        <v>177</v>
      </c>
      <c r="C67" s="7" t="s">
        <v>380</v>
      </c>
      <c r="D67" s="7" t="s">
        <v>344</v>
      </c>
      <c r="E67" s="14">
        <v>-0.253</v>
      </c>
      <c r="F67" s="15">
        <v>6.1000000000000004E-3</v>
      </c>
      <c r="G67" s="14">
        <v>0.309</v>
      </c>
      <c r="H67" s="15">
        <v>7.3699999999999998E-3</v>
      </c>
      <c r="I67" s="14">
        <v>-0.29699999999999999</v>
      </c>
      <c r="J67" s="15">
        <v>2.8300000000000001E-3</v>
      </c>
    </row>
    <row r="68" spans="1:10" x14ac:dyDescent="0.3">
      <c r="A68" s="1" t="s">
        <v>287</v>
      </c>
      <c r="B68" s="1" t="s">
        <v>288</v>
      </c>
      <c r="C68" s="7" t="s">
        <v>380</v>
      </c>
      <c r="D68" s="7" t="s">
        <v>400</v>
      </c>
      <c r="E68" s="14">
        <v>-0.253</v>
      </c>
      <c r="F68" s="15">
        <v>9.9099999999999991E-4</v>
      </c>
      <c r="G68" s="14">
        <v>-0.26500000000000001</v>
      </c>
      <c r="H68" s="15">
        <v>1.81E-3</v>
      </c>
      <c r="I68" s="14">
        <v>-0.218</v>
      </c>
      <c r="J68" s="15">
        <v>1.47E-2</v>
      </c>
    </row>
    <row r="69" spans="1:10" x14ac:dyDescent="0.3">
      <c r="A69" s="1" t="s">
        <v>265</v>
      </c>
      <c r="B69" s="1" t="s">
        <v>266</v>
      </c>
      <c r="C69" s="7" t="s">
        <v>380</v>
      </c>
      <c r="D69" s="7" t="s">
        <v>349</v>
      </c>
      <c r="E69" s="14">
        <v>-0.253</v>
      </c>
      <c r="F69" s="15">
        <v>3.15E-3</v>
      </c>
      <c r="G69" s="14">
        <v>-0.23899999999999999</v>
      </c>
      <c r="H69" s="15">
        <v>5.11E-3</v>
      </c>
      <c r="I69" s="14">
        <v>-0.19</v>
      </c>
      <c r="J69" s="15">
        <v>1.1299999999999999E-2</v>
      </c>
    </row>
    <row r="70" spans="1:10" x14ac:dyDescent="0.3">
      <c r="A70" s="1" t="s">
        <v>279</v>
      </c>
      <c r="B70" s="1" t="s">
        <v>280</v>
      </c>
      <c r="C70" s="7" t="s">
        <v>380</v>
      </c>
      <c r="D70" s="7" t="s">
        <v>313</v>
      </c>
      <c r="E70" s="14">
        <v>-0.248</v>
      </c>
      <c r="F70" s="15">
        <v>4.6600000000000001E-3</v>
      </c>
      <c r="G70" s="14">
        <v>-0.4</v>
      </c>
      <c r="H70" s="15">
        <v>1.2300000000000001E-5</v>
      </c>
      <c r="I70" s="14">
        <v>-0.224</v>
      </c>
      <c r="J70" s="15">
        <v>1.44E-2</v>
      </c>
    </row>
    <row r="71" spans="1:10" x14ac:dyDescent="0.3">
      <c r="A71" s="1" t="s">
        <v>301</v>
      </c>
      <c r="B71" s="1" t="s">
        <v>302</v>
      </c>
      <c r="C71" s="7" t="s">
        <v>380</v>
      </c>
      <c r="D71" s="7" t="s">
        <v>446</v>
      </c>
      <c r="E71" s="14">
        <v>-0.247</v>
      </c>
      <c r="F71" s="15">
        <v>8.8599999999999998E-3</v>
      </c>
      <c r="G71" s="14">
        <v>-0.28499999999999998</v>
      </c>
      <c r="H71" s="15">
        <v>1.3699999999999999E-3</v>
      </c>
      <c r="I71" s="14">
        <v>-0.24099999999999999</v>
      </c>
      <c r="J71" s="15">
        <v>1.72E-2</v>
      </c>
    </row>
    <row r="72" spans="1:10" x14ac:dyDescent="0.3">
      <c r="A72" s="1" t="s">
        <v>253</v>
      </c>
      <c r="B72" s="1" t="s">
        <v>254</v>
      </c>
      <c r="C72" s="7" t="s">
        <v>380</v>
      </c>
      <c r="D72" s="7" t="s">
        <v>339</v>
      </c>
      <c r="E72" s="14">
        <v>-0.246</v>
      </c>
      <c r="F72" s="15">
        <v>6.6899999999999998E-3</v>
      </c>
      <c r="G72" s="14">
        <v>-0.29399999999999998</v>
      </c>
      <c r="H72" s="15">
        <v>1.73E-4</v>
      </c>
      <c r="I72" s="14">
        <v>-0.216</v>
      </c>
      <c r="J72" s="15">
        <v>0.01</v>
      </c>
    </row>
    <row r="73" spans="1:10" x14ac:dyDescent="0.3">
      <c r="A73" s="2" t="s">
        <v>19</v>
      </c>
      <c r="B73" s="2" t="s">
        <v>20</v>
      </c>
      <c r="C73" s="9" t="s">
        <v>380</v>
      </c>
      <c r="D73" s="9" t="s">
        <v>381</v>
      </c>
      <c r="E73" s="18">
        <v>-0.24199999999999999</v>
      </c>
      <c r="F73" s="19">
        <v>1.8800000000000001E-2</v>
      </c>
      <c r="G73" s="18">
        <v>-0.41199999999999998</v>
      </c>
      <c r="H73" s="19">
        <v>1.1E-5</v>
      </c>
      <c r="I73" s="18">
        <v>-0.53900000000000003</v>
      </c>
      <c r="J73" s="19">
        <v>1.13E-6</v>
      </c>
    </row>
    <row r="74" spans="1:10" x14ac:dyDescent="0.3">
      <c r="A74" s="1" t="s">
        <v>26</v>
      </c>
      <c r="B74" s="1" t="s">
        <v>27</v>
      </c>
      <c r="C74" s="7" t="s">
        <v>450</v>
      </c>
      <c r="D74" s="7" t="s">
        <v>402</v>
      </c>
      <c r="E74" s="14">
        <v>-0.24</v>
      </c>
      <c r="F74" s="15">
        <v>2.0100000000000001E-3</v>
      </c>
      <c r="G74" s="14">
        <v>-0.40699999999999997</v>
      </c>
      <c r="H74" s="15">
        <v>3.22E-7</v>
      </c>
      <c r="I74" s="14">
        <v>-0.47099999999999997</v>
      </c>
      <c r="J74" s="15">
        <v>1.13E-5</v>
      </c>
    </row>
    <row r="75" spans="1:10" x14ac:dyDescent="0.3">
      <c r="A75" s="1" t="s">
        <v>139</v>
      </c>
      <c r="B75" s="1" t="s">
        <v>139</v>
      </c>
      <c r="C75" s="7"/>
      <c r="D75" s="7"/>
      <c r="E75" s="14">
        <v>-0.23899999999999999</v>
      </c>
      <c r="F75" s="15">
        <v>1.48E-3</v>
      </c>
      <c r="G75" s="14">
        <v>-0.219</v>
      </c>
      <c r="H75" s="15">
        <v>1.2899999999999999E-4</v>
      </c>
      <c r="I75" s="14">
        <v>-0.20499999999999999</v>
      </c>
      <c r="J75" s="15">
        <v>1.1999999999999999E-3</v>
      </c>
    </row>
    <row r="76" spans="1:10" x14ac:dyDescent="0.3">
      <c r="A76" s="1" t="s">
        <v>151</v>
      </c>
      <c r="B76" s="1" t="s">
        <v>152</v>
      </c>
      <c r="C76" s="7" t="s">
        <v>380</v>
      </c>
      <c r="D76" s="7" t="s">
        <v>401</v>
      </c>
      <c r="E76" s="14">
        <v>-0.23799999999999999</v>
      </c>
      <c r="F76" s="15">
        <v>2.4899999999999998E-4</v>
      </c>
      <c r="G76" s="14">
        <v>-0.24199999999999999</v>
      </c>
      <c r="H76" s="15">
        <v>4.2700000000000002E-4</v>
      </c>
      <c r="I76" s="14">
        <v>-0.31900000000000001</v>
      </c>
      <c r="J76" s="15">
        <v>1.6800000000000001E-3</v>
      </c>
    </row>
    <row r="77" spans="1:10" x14ac:dyDescent="0.3">
      <c r="A77" s="1" t="s">
        <v>193</v>
      </c>
      <c r="B77" s="1" t="s">
        <v>194</v>
      </c>
      <c r="C77" s="7" t="s">
        <v>380</v>
      </c>
      <c r="D77" s="7" t="s">
        <v>328</v>
      </c>
      <c r="E77" s="14">
        <v>-0.23499999999999999</v>
      </c>
      <c r="F77" s="15">
        <v>8.9300000000000004E-3</v>
      </c>
      <c r="G77" s="14">
        <v>-0.216</v>
      </c>
      <c r="H77" s="15">
        <v>3.9699999999999996E-3</v>
      </c>
      <c r="I77" s="14">
        <v>-0.218</v>
      </c>
      <c r="J77" s="15">
        <v>3.5799999999999998E-3</v>
      </c>
    </row>
    <row r="78" spans="1:10" x14ac:dyDescent="0.3">
      <c r="A78" s="1" t="s">
        <v>132</v>
      </c>
      <c r="B78" s="1" t="s">
        <v>133</v>
      </c>
      <c r="C78" s="7" t="s">
        <v>380</v>
      </c>
      <c r="D78" s="7" t="s">
        <v>396</v>
      </c>
      <c r="E78" s="14">
        <v>-0.23400000000000001</v>
      </c>
      <c r="F78" s="15">
        <v>1.4599999999999999E-3</v>
      </c>
      <c r="G78" s="14">
        <v>-0.20100000000000001</v>
      </c>
      <c r="H78" s="15">
        <v>4.0499999999999998E-3</v>
      </c>
      <c r="I78" s="14">
        <v>-0.216</v>
      </c>
      <c r="J78" s="15">
        <v>8.0900000000000004E-4</v>
      </c>
    </row>
    <row r="79" spans="1:10" x14ac:dyDescent="0.3">
      <c r="A79" s="1" t="s">
        <v>215</v>
      </c>
      <c r="B79" s="1" t="s">
        <v>216</v>
      </c>
      <c r="C79" s="7" t="s">
        <v>450</v>
      </c>
      <c r="D79" s="7" t="s">
        <v>443</v>
      </c>
      <c r="E79" s="14">
        <v>-0.23200000000000001</v>
      </c>
      <c r="F79" s="15">
        <v>4.3300000000000002E-5</v>
      </c>
      <c r="G79" s="14">
        <v>-0.222</v>
      </c>
      <c r="H79" s="15">
        <v>1.5100000000000001E-4</v>
      </c>
      <c r="I79" s="14">
        <v>-0.20100000000000001</v>
      </c>
      <c r="J79" s="15">
        <v>4.4900000000000001E-3</v>
      </c>
    </row>
    <row r="80" spans="1:10" x14ac:dyDescent="0.3">
      <c r="A80" s="1" t="s">
        <v>170</v>
      </c>
      <c r="B80" s="1" t="s">
        <v>171</v>
      </c>
      <c r="C80" s="7" t="s">
        <v>380</v>
      </c>
      <c r="D80" s="7" t="s">
        <v>425</v>
      </c>
      <c r="E80" s="14">
        <v>-0.22700000000000001</v>
      </c>
      <c r="F80" s="15">
        <v>1.2500000000000001E-2</v>
      </c>
      <c r="G80" s="14">
        <v>-0.27900000000000003</v>
      </c>
      <c r="H80" s="15">
        <v>9.0899999999999998E-4</v>
      </c>
      <c r="I80" s="14">
        <v>-0.29299999999999998</v>
      </c>
      <c r="J80" s="15">
        <v>2.5100000000000001E-3</v>
      </c>
    </row>
    <row r="81" spans="1:10" x14ac:dyDescent="0.3">
      <c r="A81" s="1" t="s">
        <v>81</v>
      </c>
      <c r="B81" s="1" t="s">
        <v>82</v>
      </c>
      <c r="C81" s="7" t="s">
        <v>380</v>
      </c>
      <c r="D81" s="7" t="s">
        <v>350</v>
      </c>
      <c r="E81" s="14">
        <v>-0.223</v>
      </c>
      <c r="F81" s="15">
        <v>9.8900000000000008E-4</v>
      </c>
      <c r="G81" s="14">
        <v>-0.193</v>
      </c>
      <c r="H81" s="15">
        <v>1.14E-2</v>
      </c>
      <c r="I81" s="14">
        <v>-0.29099999999999998</v>
      </c>
      <c r="J81" s="15">
        <v>2.0100000000000001E-4</v>
      </c>
    </row>
    <row r="82" spans="1:10" x14ac:dyDescent="0.3">
      <c r="A82" s="1" t="s">
        <v>233</v>
      </c>
      <c r="B82" s="1" t="s">
        <v>234</v>
      </c>
      <c r="C82" s="7"/>
      <c r="D82" s="7"/>
      <c r="E82" s="14">
        <v>-0.22</v>
      </c>
      <c r="F82" s="15">
        <v>1.23E-2</v>
      </c>
      <c r="G82" s="14">
        <v>-0.20899999999999999</v>
      </c>
      <c r="H82" s="15">
        <v>2.7799999999999998E-4</v>
      </c>
      <c r="I82" s="14">
        <v>-0.24</v>
      </c>
      <c r="J82" s="15">
        <v>5.3E-3</v>
      </c>
    </row>
    <row r="83" spans="1:10" x14ac:dyDescent="0.3">
      <c r="A83" s="1" t="s">
        <v>43</v>
      </c>
      <c r="B83" s="1" t="s">
        <v>44</v>
      </c>
      <c r="C83" s="7" t="s">
        <v>380</v>
      </c>
      <c r="D83" s="7" t="s">
        <v>326</v>
      </c>
      <c r="E83" s="14">
        <v>-0.22</v>
      </c>
      <c r="F83" s="15">
        <v>1.67E-3</v>
      </c>
      <c r="G83" s="14">
        <v>-0.13500000000000001</v>
      </c>
      <c r="H83" s="15">
        <v>1.0500000000000001E-2</v>
      </c>
      <c r="I83" s="14">
        <v>-0.27400000000000002</v>
      </c>
      <c r="J83" s="15">
        <v>3.7299999999999999E-5</v>
      </c>
    </row>
    <row r="84" spans="1:10" x14ac:dyDescent="0.3">
      <c r="A84" s="1" t="s">
        <v>168</v>
      </c>
      <c r="B84" s="1" t="s">
        <v>169</v>
      </c>
      <c r="C84" s="7" t="s">
        <v>380</v>
      </c>
      <c r="D84" s="7" t="s">
        <v>427</v>
      </c>
      <c r="E84" s="14">
        <v>-0.219</v>
      </c>
      <c r="F84" s="15">
        <v>3.5200000000000001E-3</v>
      </c>
      <c r="G84" s="14">
        <v>-0.182</v>
      </c>
      <c r="H84" s="15">
        <v>1.7500000000000002E-2</v>
      </c>
      <c r="I84" s="14">
        <v>-0.214</v>
      </c>
      <c r="J84" s="15">
        <v>2.4199999999999998E-3</v>
      </c>
    </row>
    <row r="85" spans="1:10" x14ac:dyDescent="0.3">
      <c r="A85" s="1" t="s">
        <v>261</v>
      </c>
      <c r="B85" s="1" t="s">
        <v>262</v>
      </c>
      <c r="C85" s="7" t="s">
        <v>380</v>
      </c>
      <c r="D85" s="7" t="s">
        <v>423</v>
      </c>
      <c r="E85" s="14">
        <v>-0.21</v>
      </c>
      <c r="F85" s="15">
        <v>3.81E-3</v>
      </c>
      <c r="G85" s="14">
        <v>-0.19800000000000001</v>
      </c>
      <c r="H85" s="15">
        <v>4.45E-3</v>
      </c>
      <c r="I85" s="14">
        <v>-0.185</v>
      </c>
      <c r="J85" s="15">
        <v>1.0999999999999999E-2</v>
      </c>
    </row>
    <row r="86" spans="1:10" x14ac:dyDescent="0.3">
      <c r="A86" s="1" t="s">
        <v>104</v>
      </c>
      <c r="B86" s="1" t="s">
        <v>105</v>
      </c>
      <c r="C86" s="7" t="s">
        <v>380</v>
      </c>
      <c r="D86" s="7" t="s">
        <v>356</v>
      </c>
      <c r="E86" s="14">
        <v>-0.20899999999999999</v>
      </c>
      <c r="F86" s="15">
        <v>1.3799999999999999E-4</v>
      </c>
      <c r="G86" s="14">
        <v>-0.2</v>
      </c>
      <c r="H86" s="15">
        <v>7.2199999999999999E-4</v>
      </c>
      <c r="I86" s="14">
        <v>-0.21099999999999999</v>
      </c>
      <c r="J86" s="15">
        <v>4.6700000000000002E-4</v>
      </c>
    </row>
    <row r="87" spans="1:10" x14ac:dyDescent="0.3">
      <c r="A87" s="1" t="s">
        <v>307</v>
      </c>
      <c r="B87" s="1" t="s">
        <v>308</v>
      </c>
      <c r="C87" s="7" t="s">
        <v>380</v>
      </c>
      <c r="D87" s="7" t="s">
        <v>364</v>
      </c>
      <c r="E87" s="14">
        <v>-0.20899999999999999</v>
      </c>
      <c r="F87" s="15">
        <v>1.04E-2</v>
      </c>
      <c r="G87" s="14">
        <v>-0.22700000000000001</v>
      </c>
      <c r="H87" s="15">
        <v>8.8199999999999997E-3</v>
      </c>
      <c r="I87" s="14">
        <v>-0.17100000000000001</v>
      </c>
      <c r="J87" s="15">
        <v>1.84E-2</v>
      </c>
    </row>
    <row r="88" spans="1:10" x14ac:dyDescent="0.3">
      <c r="A88" s="6" t="s">
        <v>165</v>
      </c>
      <c r="B88" s="6" t="s">
        <v>37</v>
      </c>
      <c r="C88" s="8" t="s">
        <v>450</v>
      </c>
      <c r="D88" s="8" t="s">
        <v>321</v>
      </c>
      <c r="E88" s="16">
        <v>-0.20899999999999999</v>
      </c>
      <c r="F88" s="17">
        <v>3.6099999999999999E-3</v>
      </c>
      <c r="G88" s="16">
        <v>-0.27500000000000002</v>
      </c>
      <c r="H88" s="17">
        <v>1.0200000000000001E-3</v>
      </c>
      <c r="I88" s="16">
        <v>-0.29299999999999998</v>
      </c>
      <c r="J88" s="17">
        <v>2.31E-3</v>
      </c>
    </row>
    <row r="89" spans="1:10" x14ac:dyDescent="0.3">
      <c r="A89" s="1" t="s">
        <v>32</v>
      </c>
      <c r="B89" s="1" t="s">
        <v>33</v>
      </c>
      <c r="C89" s="7" t="s">
        <v>380</v>
      </c>
      <c r="D89" s="7" t="s">
        <v>386</v>
      </c>
      <c r="E89" s="14">
        <v>-0.20899999999999999</v>
      </c>
      <c r="F89" s="15">
        <v>1.35E-2</v>
      </c>
      <c r="G89" s="14">
        <v>-0.251</v>
      </c>
      <c r="H89" s="15">
        <v>8.0800000000000002E-4</v>
      </c>
      <c r="I89" s="14">
        <v>-0.39900000000000002</v>
      </c>
      <c r="J89" s="15">
        <v>2.4199999999999999E-5</v>
      </c>
    </row>
    <row r="90" spans="1:10" x14ac:dyDescent="0.3">
      <c r="A90" s="1" t="s">
        <v>72</v>
      </c>
      <c r="B90" s="1" t="s">
        <v>73</v>
      </c>
      <c r="C90" s="7" t="s">
        <v>380</v>
      </c>
      <c r="D90" s="7" t="s">
        <v>393</v>
      </c>
      <c r="E90" s="14">
        <v>-0.2</v>
      </c>
      <c r="F90" s="15">
        <v>6.5100000000000002E-3</v>
      </c>
      <c r="G90" s="14">
        <v>-0.24299999999999999</v>
      </c>
      <c r="H90" s="15">
        <v>1.2700000000000001E-3</v>
      </c>
      <c r="I90" s="14">
        <v>-0.39500000000000002</v>
      </c>
      <c r="J90" s="15">
        <v>1.4300000000000001E-4</v>
      </c>
    </row>
    <row r="91" spans="1:10" x14ac:dyDescent="0.3">
      <c r="A91" s="1" t="s">
        <v>219</v>
      </c>
      <c r="B91" s="1" t="s">
        <v>220</v>
      </c>
      <c r="C91" s="7" t="s">
        <v>380</v>
      </c>
      <c r="D91" s="7" t="s">
        <v>330</v>
      </c>
      <c r="E91" s="14">
        <v>-0.19400000000000001</v>
      </c>
      <c r="F91" s="15">
        <v>1.6500000000000001E-2</v>
      </c>
      <c r="G91" s="14">
        <v>-0.26500000000000001</v>
      </c>
      <c r="H91" s="15">
        <v>1.8900000000000001E-4</v>
      </c>
      <c r="I91" s="14">
        <v>-0.193</v>
      </c>
      <c r="J91" s="15">
        <v>4.5999999999999999E-3</v>
      </c>
    </row>
    <row r="92" spans="1:10" x14ac:dyDescent="0.3">
      <c r="A92" s="1" t="s">
        <v>285</v>
      </c>
      <c r="B92" s="1" t="s">
        <v>286</v>
      </c>
      <c r="C92" s="7" t="s">
        <v>380</v>
      </c>
      <c r="D92" s="7" t="s">
        <v>333</v>
      </c>
      <c r="E92" s="14">
        <v>-0.193</v>
      </c>
      <c r="F92" s="15">
        <v>3.48E-3</v>
      </c>
      <c r="G92" s="14">
        <v>-0.29699999999999999</v>
      </c>
      <c r="H92" s="15">
        <v>6.9399999999999996E-6</v>
      </c>
      <c r="I92" s="14">
        <v>-0.14899999999999999</v>
      </c>
      <c r="J92" s="15">
        <v>1.46E-2</v>
      </c>
    </row>
    <row r="93" spans="1:10" x14ac:dyDescent="0.3">
      <c r="A93" s="1" t="s">
        <v>207</v>
      </c>
      <c r="B93" s="1" t="s">
        <v>208</v>
      </c>
      <c r="C93" s="7" t="s">
        <v>380</v>
      </c>
      <c r="D93" s="7" t="s">
        <v>403</v>
      </c>
      <c r="E93" s="14">
        <v>-0.192</v>
      </c>
      <c r="F93" s="15">
        <v>1.37E-2</v>
      </c>
      <c r="G93" s="14">
        <v>-0.28199999999999997</v>
      </c>
      <c r="H93" s="15">
        <v>2.8800000000000002E-3</v>
      </c>
      <c r="I93" s="14">
        <v>-0.25800000000000001</v>
      </c>
      <c r="J93" s="15">
        <v>4.0099999999999997E-3</v>
      </c>
    </row>
    <row r="94" spans="1:10" x14ac:dyDescent="0.3">
      <c r="A94" s="4" t="s">
        <v>74</v>
      </c>
      <c r="B94" s="4" t="s">
        <v>75</v>
      </c>
      <c r="C94" s="13" t="s">
        <v>380</v>
      </c>
      <c r="D94" s="13" t="s">
        <v>365</v>
      </c>
      <c r="E94" s="14">
        <v>-0.187</v>
      </c>
      <c r="F94" s="15">
        <v>7.3600000000000002E-3</v>
      </c>
      <c r="G94" s="14">
        <v>-0.371</v>
      </c>
      <c r="H94" s="15">
        <v>1.6199999999999999E-6</v>
      </c>
      <c r="I94" s="14">
        <v>-0.26800000000000002</v>
      </c>
      <c r="J94" s="15">
        <v>1.56E-4</v>
      </c>
    </row>
    <row r="95" spans="1:10" x14ac:dyDescent="0.3">
      <c r="A95" s="1" t="s">
        <v>123</v>
      </c>
      <c r="B95" s="1" t="s">
        <v>124</v>
      </c>
      <c r="C95" s="7" t="s">
        <v>380</v>
      </c>
      <c r="D95" s="7" t="s">
        <v>345</v>
      </c>
      <c r="E95" s="14">
        <v>-0.187</v>
      </c>
      <c r="F95" s="15">
        <v>7.9500000000000005E-3</v>
      </c>
      <c r="G95" s="14">
        <v>-0.2</v>
      </c>
      <c r="H95" s="15">
        <v>8.0599999999999997E-4</v>
      </c>
      <c r="I95" s="14">
        <v>-0.27</v>
      </c>
      <c r="J95" s="15">
        <v>6.8300000000000001E-4</v>
      </c>
    </row>
    <row r="96" spans="1:10" x14ac:dyDescent="0.3">
      <c r="A96" s="1" t="s">
        <v>17</v>
      </c>
      <c r="B96" s="1" t="s">
        <v>18</v>
      </c>
      <c r="C96" s="7"/>
      <c r="D96" s="7" t="s">
        <v>370</v>
      </c>
      <c r="E96" s="14">
        <v>-0.186</v>
      </c>
      <c r="F96" s="15">
        <v>3.6999999999999999E-4</v>
      </c>
      <c r="G96" s="14">
        <v>-0.16900000000000001</v>
      </c>
      <c r="H96" s="15">
        <v>4.0800000000000003E-3</v>
      </c>
      <c r="I96" s="14">
        <v>-0.29699999999999999</v>
      </c>
      <c r="J96" s="15">
        <v>6.9699999999999995E-7</v>
      </c>
    </row>
    <row r="97" spans="1:10" x14ac:dyDescent="0.3">
      <c r="A97" s="1" t="s">
        <v>209</v>
      </c>
      <c r="B97" s="1" t="s">
        <v>210</v>
      </c>
      <c r="C97" s="7" t="s">
        <v>380</v>
      </c>
      <c r="D97" s="7" t="s">
        <v>376</v>
      </c>
      <c r="E97" s="14">
        <v>-0.185</v>
      </c>
      <c r="F97" s="15">
        <v>5.2899999999999996E-4</v>
      </c>
      <c r="G97" s="14">
        <v>-0.26200000000000001</v>
      </c>
      <c r="H97" s="15">
        <v>3.28E-4</v>
      </c>
      <c r="I97" s="14">
        <v>-0.20200000000000001</v>
      </c>
      <c r="J97" s="15">
        <v>4.3299999999999996E-3</v>
      </c>
    </row>
    <row r="98" spans="1:10" x14ac:dyDescent="0.3">
      <c r="A98" s="1" t="s">
        <v>299</v>
      </c>
      <c r="B98" s="1" t="s">
        <v>300</v>
      </c>
      <c r="C98" s="7" t="s">
        <v>380</v>
      </c>
      <c r="D98" s="7" t="s">
        <v>419</v>
      </c>
      <c r="E98" s="14">
        <v>-0.185</v>
      </c>
      <c r="F98" s="15">
        <v>8.1499999999999993E-3</v>
      </c>
      <c r="G98" s="14">
        <v>-0.19500000000000001</v>
      </c>
      <c r="H98" s="15">
        <v>6.5599999999999999E-3</v>
      </c>
      <c r="I98" s="14">
        <v>-0.17499999999999999</v>
      </c>
      <c r="J98" s="15">
        <v>1.6400000000000001E-2</v>
      </c>
    </row>
    <row r="99" spans="1:10" x14ac:dyDescent="0.3">
      <c r="A99" s="1" t="s">
        <v>34</v>
      </c>
      <c r="B99" s="1" t="s">
        <v>35</v>
      </c>
      <c r="C99" s="7" t="s">
        <v>380</v>
      </c>
      <c r="D99" s="7" t="s">
        <v>439</v>
      </c>
      <c r="E99" s="14">
        <v>-0.183</v>
      </c>
      <c r="F99" s="15">
        <v>7.0799999999999997E-4</v>
      </c>
      <c r="G99" s="14">
        <v>-0.23599999999999999</v>
      </c>
      <c r="H99" s="15">
        <v>5.1100000000000002E-5</v>
      </c>
      <c r="I99" s="14">
        <v>-0.26700000000000002</v>
      </c>
      <c r="J99" s="15">
        <v>2.5299999999999998E-5</v>
      </c>
    </row>
    <row r="100" spans="1:10" x14ac:dyDescent="0.3">
      <c r="A100" s="1" t="s">
        <v>53</v>
      </c>
      <c r="B100" s="1" t="s">
        <v>54</v>
      </c>
      <c r="C100" s="7" t="s">
        <v>380</v>
      </c>
      <c r="D100" s="7" t="s">
        <v>347</v>
      </c>
      <c r="E100" s="14">
        <v>-0.182</v>
      </c>
      <c r="F100" s="15">
        <v>7.9699999999999997E-4</v>
      </c>
      <c r="G100" s="14">
        <v>-0.21199999999999999</v>
      </c>
      <c r="H100" s="15">
        <v>4.62E-3</v>
      </c>
      <c r="I100" s="14">
        <v>-0.25700000000000001</v>
      </c>
      <c r="J100" s="15">
        <v>7.1799999999999997E-5</v>
      </c>
    </row>
    <row r="101" spans="1:10" s="25" customFormat="1" x14ac:dyDescent="0.3">
      <c r="A101" s="6" t="s">
        <v>144</v>
      </c>
      <c r="B101" s="6" t="s">
        <v>145</v>
      </c>
      <c r="C101" s="8" t="s">
        <v>380</v>
      </c>
      <c r="D101" s="8" t="s">
        <v>375</v>
      </c>
      <c r="E101" s="16">
        <v>-0.182</v>
      </c>
      <c r="F101" s="17">
        <v>1.06E-3</v>
      </c>
      <c r="G101" s="16">
        <v>-0.318</v>
      </c>
      <c r="H101" s="17">
        <v>6.5899999999999996E-7</v>
      </c>
      <c r="I101" s="16">
        <v>-0.18</v>
      </c>
      <c r="J101" s="17">
        <v>1.42E-3</v>
      </c>
    </row>
    <row r="102" spans="1:10" x14ac:dyDescent="0.3">
      <c r="A102" s="1" t="s">
        <v>61</v>
      </c>
      <c r="B102" s="1" t="s">
        <v>62</v>
      </c>
      <c r="C102" s="7" t="s">
        <v>380</v>
      </c>
      <c r="D102" s="7" t="s">
        <v>312</v>
      </c>
      <c r="E102" s="14">
        <v>-0.18</v>
      </c>
      <c r="F102" s="15">
        <v>1.24E-2</v>
      </c>
      <c r="G102" s="14">
        <v>-0.185</v>
      </c>
      <c r="H102" s="15">
        <v>8.8299999999999993E-3</v>
      </c>
      <c r="I102" s="14">
        <v>-0.27900000000000003</v>
      </c>
      <c r="J102" s="15">
        <v>1.13E-4</v>
      </c>
    </row>
    <row r="103" spans="1:10" x14ac:dyDescent="0.3">
      <c r="A103" s="1" t="s">
        <v>10</v>
      </c>
      <c r="B103" s="1" t="s">
        <v>11</v>
      </c>
      <c r="C103" s="7"/>
      <c r="D103" s="7"/>
      <c r="E103" s="14">
        <v>-0.17499999999999999</v>
      </c>
      <c r="F103" s="15">
        <v>6.1899999999999998E-4</v>
      </c>
      <c r="G103" s="14">
        <v>-0.23699999999999999</v>
      </c>
      <c r="H103" s="15">
        <v>1.98E-5</v>
      </c>
      <c r="I103" s="14">
        <v>-0.314</v>
      </c>
      <c r="J103" s="15">
        <v>1.1999999999999999E-7</v>
      </c>
    </row>
    <row r="104" spans="1:10" x14ac:dyDescent="0.3">
      <c r="A104" s="1" t="s">
        <v>225</v>
      </c>
      <c r="B104" s="1" t="s">
        <v>226</v>
      </c>
      <c r="C104" s="7" t="s">
        <v>380</v>
      </c>
      <c r="D104" s="7" t="s">
        <v>342</v>
      </c>
      <c r="E104" s="14">
        <v>-0.17499999999999999</v>
      </c>
      <c r="F104" s="15">
        <v>1.75E-3</v>
      </c>
      <c r="G104" s="14">
        <v>-0.20499999999999999</v>
      </c>
      <c r="H104" s="15">
        <v>2.3E-3</v>
      </c>
      <c r="I104" s="14">
        <v>-0.215</v>
      </c>
      <c r="J104" s="15">
        <v>4.7800000000000004E-3</v>
      </c>
    </row>
    <row r="105" spans="1:10" x14ac:dyDescent="0.3">
      <c r="A105" s="1" t="s">
        <v>249</v>
      </c>
      <c r="B105" s="1" t="s">
        <v>250</v>
      </c>
      <c r="C105" s="7" t="s">
        <v>380</v>
      </c>
      <c r="D105" s="7" t="s">
        <v>447</v>
      </c>
      <c r="E105" s="14">
        <v>-0.17299999999999999</v>
      </c>
      <c r="F105" s="15">
        <v>2.7499999999999998E-3</v>
      </c>
      <c r="G105" s="14">
        <v>-0.214</v>
      </c>
      <c r="H105" s="15">
        <v>1.4999999999999999E-4</v>
      </c>
      <c r="I105" s="14">
        <v>-0.17199999999999999</v>
      </c>
      <c r="J105" s="15">
        <v>8.6300000000000005E-3</v>
      </c>
    </row>
    <row r="106" spans="1:10" x14ac:dyDescent="0.3">
      <c r="A106" s="1" t="s">
        <v>40</v>
      </c>
      <c r="B106" s="1" t="s">
        <v>41</v>
      </c>
      <c r="C106" s="7" t="s">
        <v>380</v>
      </c>
      <c r="D106" s="7" t="s">
        <v>348</v>
      </c>
      <c r="E106" s="14">
        <v>-0.17100000000000001</v>
      </c>
      <c r="F106" s="15">
        <v>6.5599999999999999E-3</v>
      </c>
      <c r="G106" s="14">
        <v>-0.182</v>
      </c>
      <c r="H106" s="15">
        <v>1.8200000000000001E-4</v>
      </c>
      <c r="I106" s="14">
        <v>-0.252</v>
      </c>
      <c r="J106" s="15">
        <v>3.4600000000000001E-5</v>
      </c>
    </row>
    <row r="107" spans="1:10" x14ac:dyDescent="0.3">
      <c r="A107" s="1" t="s">
        <v>184</v>
      </c>
      <c r="B107" s="1" t="s">
        <v>185</v>
      </c>
      <c r="C107" s="7" t="s">
        <v>380</v>
      </c>
      <c r="D107" s="7" t="s">
        <v>441</v>
      </c>
      <c r="E107" s="14">
        <v>-0.16500000000000001</v>
      </c>
      <c r="F107" s="15">
        <v>1.52E-2</v>
      </c>
      <c r="G107" s="14">
        <v>-0.27300000000000002</v>
      </c>
      <c r="H107" s="15">
        <v>8.9899999999999995E-4</v>
      </c>
      <c r="I107" s="14">
        <v>-0.2</v>
      </c>
      <c r="J107" s="15">
        <v>3.2100000000000002E-3</v>
      </c>
    </row>
    <row r="108" spans="1:10" x14ac:dyDescent="0.3">
      <c r="A108" s="1" t="s">
        <v>197</v>
      </c>
      <c r="B108" s="1" t="s">
        <v>198</v>
      </c>
      <c r="C108" s="7" t="s">
        <v>380</v>
      </c>
      <c r="D108" s="7" t="s">
        <v>340</v>
      </c>
      <c r="E108" s="14">
        <v>-0.161</v>
      </c>
      <c r="F108" s="15">
        <v>7.0099999999999997E-3</v>
      </c>
      <c r="G108" s="14">
        <v>-0.187</v>
      </c>
      <c r="H108" s="15">
        <v>3.49E-3</v>
      </c>
      <c r="I108" s="14">
        <v>-0.20200000000000001</v>
      </c>
      <c r="J108" s="15">
        <v>3.5999999999999999E-3</v>
      </c>
    </row>
    <row r="109" spans="1:10" x14ac:dyDescent="0.3">
      <c r="A109" s="1" t="s">
        <v>156</v>
      </c>
      <c r="B109" s="1" t="s">
        <v>157</v>
      </c>
      <c r="C109" s="7" t="s">
        <v>380</v>
      </c>
      <c r="D109" s="7" t="s">
        <v>336</v>
      </c>
      <c r="E109" s="14">
        <v>-0.158</v>
      </c>
      <c r="F109" s="15">
        <v>8.9599999999999992E-3</v>
      </c>
      <c r="G109" s="14">
        <v>-0.187</v>
      </c>
      <c r="H109" s="15">
        <v>2.8E-3</v>
      </c>
      <c r="I109" s="14">
        <v>-0.20699999999999999</v>
      </c>
      <c r="J109" s="15">
        <v>1.9E-3</v>
      </c>
    </row>
    <row r="110" spans="1:10" x14ac:dyDescent="0.3">
      <c r="A110" s="1" t="s">
        <v>100</v>
      </c>
      <c r="B110" s="1" t="s">
        <v>101</v>
      </c>
      <c r="C110" s="7" t="s">
        <v>380</v>
      </c>
      <c r="D110" s="7" t="s">
        <v>440</v>
      </c>
      <c r="E110" s="14">
        <v>-0.158</v>
      </c>
      <c r="F110" s="15">
        <v>5.62E-4</v>
      </c>
      <c r="G110" s="14">
        <v>-0.159</v>
      </c>
      <c r="H110" s="15">
        <v>3.3999999999999998E-3</v>
      </c>
      <c r="I110" s="14">
        <v>-0.22700000000000001</v>
      </c>
      <c r="J110" s="15">
        <v>4.28E-4</v>
      </c>
    </row>
    <row r="111" spans="1:10" x14ac:dyDescent="0.3">
      <c r="A111" s="1" t="s">
        <v>239</v>
      </c>
      <c r="B111" s="1" t="s">
        <v>240</v>
      </c>
      <c r="C111" s="7" t="s">
        <v>380</v>
      </c>
      <c r="D111" s="7" t="s">
        <v>444</v>
      </c>
      <c r="E111" s="14">
        <v>-0.157</v>
      </c>
      <c r="F111" s="15">
        <v>2.8999999999999998E-3</v>
      </c>
      <c r="G111" s="14">
        <v>-0.221</v>
      </c>
      <c r="H111" s="15">
        <v>9.0799999999999995E-4</v>
      </c>
      <c r="I111" s="14">
        <v>-0.20599999999999999</v>
      </c>
      <c r="J111" s="15">
        <v>6.0800000000000003E-3</v>
      </c>
    </row>
    <row r="112" spans="1:10" x14ac:dyDescent="0.3">
      <c r="A112" s="1" t="s">
        <v>47</v>
      </c>
      <c r="B112" s="1" t="s">
        <v>48</v>
      </c>
      <c r="C112" s="7" t="s">
        <v>380</v>
      </c>
      <c r="D112" s="7" t="s">
        <v>357</v>
      </c>
      <c r="E112" s="14">
        <v>-0.157</v>
      </c>
      <c r="F112" s="15">
        <v>7.7000000000000002E-3</v>
      </c>
      <c r="G112" s="14">
        <v>-0.186</v>
      </c>
      <c r="H112" s="15">
        <v>6.3299999999999999E-4</v>
      </c>
      <c r="I112" s="14">
        <v>-0.33500000000000002</v>
      </c>
      <c r="J112" s="15">
        <v>4.3000000000000002E-5</v>
      </c>
    </row>
    <row r="113" spans="1:10" x14ac:dyDescent="0.3">
      <c r="A113" s="1" t="s">
        <v>36</v>
      </c>
      <c r="B113" s="1" t="s">
        <v>37</v>
      </c>
      <c r="C113" s="7" t="s">
        <v>380</v>
      </c>
      <c r="D113" s="7" t="s">
        <v>321</v>
      </c>
      <c r="E113" s="14">
        <v>-0.156</v>
      </c>
      <c r="F113" s="15">
        <v>3.2599999999999999E-3</v>
      </c>
      <c r="G113" s="14">
        <v>-0.29699999999999999</v>
      </c>
      <c r="H113" s="15">
        <v>2.1900000000000002E-6</v>
      </c>
      <c r="I113" s="14">
        <v>-0.33</v>
      </c>
      <c r="J113" s="15">
        <v>2.7500000000000001E-5</v>
      </c>
    </row>
    <row r="114" spans="1:10" x14ac:dyDescent="0.3">
      <c r="A114" s="1" t="s">
        <v>158</v>
      </c>
      <c r="B114" s="1" t="s">
        <v>159</v>
      </c>
      <c r="C114" s="7" t="s">
        <v>450</v>
      </c>
      <c r="D114" s="7" t="s">
        <v>434</v>
      </c>
      <c r="E114" s="14">
        <v>-0.14899999999999999</v>
      </c>
      <c r="F114" s="15">
        <v>9.9500000000000005E-3</v>
      </c>
      <c r="G114" s="14">
        <v>-0.317</v>
      </c>
      <c r="H114" s="15">
        <v>3.3299999999999999E-6</v>
      </c>
      <c r="I114" s="14">
        <v>-0.253</v>
      </c>
      <c r="J114" s="15">
        <v>1.91E-3</v>
      </c>
    </row>
    <row r="115" spans="1:10" x14ac:dyDescent="0.3">
      <c r="A115" s="1" t="s">
        <v>134</v>
      </c>
      <c r="B115" s="1" t="s">
        <v>135</v>
      </c>
      <c r="C115" s="7" t="s">
        <v>380</v>
      </c>
      <c r="D115" s="7" t="s">
        <v>355</v>
      </c>
      <c r="E115" s="14">
        <v>-0.14799999999999999</v>
      </c>
      <c r="F115" s="15">
        <v>6.1700000000000004E-4</v>
      </c>
      <c r="G115" s="14">
        <v>-0.17599999999999999</v>
      </c>
      <c r="H115" s="15">
        <v>1.6000000000000001E-4</v>
      </c>
      <c r="I115" s="14">
        <v>-0.20699999999999999</v>
      </c>
      <c r="J115" s="15">
        <v>9.7400000000000004E-4</v>
      </c>
    </row>
    <row r="116" spans="1:10" x14ac:dyDescent="0.3">
      <c r="A116" s="1" t="s">
        <v>24</v>
      </c>
      <c r="B116" s="1" t="s">
        <v>25</v>
      </c>
      <c r="C116" s="7" t="s">
        <v>380</v>
      </c>
      <c r="D116" s="7" t="s">
        <v>367</v>
      </c>
      <c r="E116" s="14">
        <v>-0.14799999999999999</v>
      </c>
      <c r="F116" s="15">
        <v>1.2E-2</v>
      </c>
      <c r="G116" s="14">
        <v>-0.311</v>
      </c>
      <c r="H116" s="15">
        <v>4.4299999999999999E-5</v>
      </c>
      <c r="I116" s="14">
        <v>-0.33100000000000002</v>
      </c>
      <c r="J116" s="15">
        <v>9.8900000000000002E-6</v>
      </c>
    </row>
    <row r="117" spans="1:10" x14ac:dyDescent="0.3">
      <c r="A117" s="1" t="s">
        <v>115</v>
      </c>
      <c r="B117" s="1" t="s">
        <v>116</v>
      </c>
      <c r="C117" s="7" t="s">
        <v>380</v>
      </c>
      <c r="D117" s="7" t="s">
        <v>448</v>
      </c>
      <c r="E117" s="14">
        <v>-0.14499999999999999</v>
      </c>
      <c r="F117" s="15">
        <v>6.5399999999999998E-3</v>
      </c>
      <c r="G117" s="14">
        <v>-0.16600000000000001</v>
      </c>
      <c r="H117" s="15">
        <v>6.8900000000000003E-3</v>
      </c>
      <c r="I117" s="14">
        <v>-0.22</v>
      </c>
      <c r="J117" s="15">
        <v>6.0999999999999997E-4</v>
      </c>
    </row>
    <row r="118" spans="1:10" x14ac:dyDescent="0.3">
      <c r="A118" s="1" t="s">
        <v>309</v>
      </c>
      <c r="B118" s="1" t="s">
        <v>310</v>
      </c>
      <c r="C118" s="7" t="s">
        <v>380</v>
      </c>
      <c r="D118" s="7" t="s">
        <v>366</v>
      </c>
      <c r="E118" s="14">
        <v>-0.14399999999999999</v>
      </c>
      <c r="F118" s="15">
        <v>1.6E-2</v>
      </c>
      <c r="G118" s="14">
        <v>-0.247</v>
      </c>
      <c r="H118" s="15">
        <v>3.3399999999999999E-4</v>
      </c>
      <c r="I118" s="14">
        <v>-0.161</v>
      </c>
      <c r="J118" s="15">
        <v>1.8499999999999999E-2</v>
      </c>
    </row>
    <row r="119" spans="1:10" x14ac:dyDescent="0.3">
      <c r="A119" s="1" t="s">
        <v>42</v>
      </c>
      <c r="B119" s="12" t="s">
        <v>331</v>
      </c>
      <c r="C119" s="7" t="s">
        <v>380</v>
      </c>
      <c r="D119" s="7" t="s">
        <v>332</v>
      </c>
      <c r="E119" s="14">
        <v>-0.14299999999999999</v>
      </c>
      <c r="F119" s="15">
        <v>1.31E-3</v>
      </c>
      <c r="G119" s="14">
        <v>-0.22600000000000001</v>
      </c>
      <c r="H119" s="15">
        <v>8.6200000000000005E-6</v>
      </c>
      <c r="I119" s="14">
        <v>-0.22900000000000001</v>
      </c>
      <c r="J119" s="15">
        <v>3.4700000000000003E-5</v>
      </c>
    </row>
    <row r="120" spans="1:10" x14ac:dyDescent="0.3">
      <c r="A120" s="1" t="s">
        <v>255</v>
      </c>
      <c r="B120" s="1" t="s">
        <v>256</v>
      </c>
      <c r="C120" s="7" t="s">
        <v>380</v>
      </c>
      <c r="D120" s="7" t="s">
        <v>437</v>
      </c>
      <c r="E120" s="14">
        <v>-0.14299999999999999</v>
      </c>
      <c r="F120" s="15">
        <v>9.2299999999999999E-4</v>
      </c>
      <c r="G120" s="14">
        <v>-0.13200000000000001</v>
      </c>
      <c r="H120" s="15">
        <v>1.26E-2</v>
      </c>
      <c r="I120" s="14">
        <v>-0.14399999999999999</v>
      </c>
      <c r="J120" s="15">
        <v>1.01E-2</v>
      </c>
    </row>
    <row r="121" spans="1:10" x14ac:dyDescent="0.3">
      <c r="A121" s="1" t="s">
        <v>161</v>
      </c>
      <c r="B121" s="1" t="s">
        <v>162</v>
      </c>
      <c r="C121" s="7" t="s">
        <v>380</v>
      </c>
      <c r="D121" s="7" t="s">
        <v>325</v>
      </c>
      <c r="E121" s="14">
        <v>-0.14000000000000001</v>
      </c>
      <c r="F121" s="15">
        <v>1.47E-2</v>
      </c>
      <c r="G121" s="14">
        <v>-0.16900000000000001</v>
      </c>
      <c r="H121" s="15">
        <v>9.3900000000000008E-3</v>
      </c>
      <c r="I121" s="14">
        <v>-0.21099999999999999</v>
      </c>
      <c r="J121" s="15">
        <v>2E-3</v>
      </c>
    </row>
    <row r="122" spans="1:10" x14ac:dyDescent="0.3">
      <c r="A122" s="1" t="s">
        <v>166</v>
      </c>
      <c r="B122" s="1" t="s">
        <v>167</v>
      </c>
      <c r="C122" s="7" t="s">
        <v>380</v>
      </c>
      <c r="D122" s="7" t="s">
        <v>315</v>
      </c>
      <c r="E122" s="14">
        <v>-0.13500000000000001</v>
      </c>
      <c r="F122" s="15">
        <v>1.4800000000000001E-2</v>
      </c>
      <c r="G122" s="14">
        <v>-0.161</v>
      </c>
      <c r="H122" s="15">
        <v>2.4099999999999998E-3</v>
      </c>
      <c r="I122" s="14">
        <v>-0.182</v>
      </c>
      <c r="J122" s="15">
        <v>2.3700000000000001E-3</v>
      </c>
    </row>
    <row r="123" spans="1:10" x14ac:dyDescent="0.3">
      <c r="A123" s="1" t="s">
        <v>192</v>
      </c>
      <c r="B123" s="12" t="s">
        <v>408</v>
      </c>
      <c r="C123" s="7" t="s">
        <v>380</v>
      </c>
      <c r="D123" s="7" t="s">
        <v>409</v>
      </c>
      <c r="E123" s="14">
        <v>-0.13400000000000001</v>
      </c>
      <c r="F123" s="15">
        <v>8.8100000000000001E-3</v>
      </c>
      <c r="G123" s="14">
        <v>-0.17100000000000001</v>
      </c>
      <c r="H123" s="15">
        <v>2.9500000000000001E-4</v>
      </c>
      <c r="I123" s="14">
        <v>-0.155</v>
      </c>
      <c r="J123" s="15">
        <v>3.4199999999999999E-3</v>
      </c>
    </row>
    <row r="124" spans="1:10" x14ac:dyDescent="0.3">
      <c r="A124" s="1" t="s">
        <v>89</v>
      </c>
      <c r="B124" s="1" t="s">
        <v>90</v>
      </c>
      <c r="C124" s="7" t="s">
        <v>450</v>
      </c>
      <c r="D124" s="7" t="s">
        <v>412</v>
      </c>
      <c r="E124" s="14">
        <v>-0.129</v>
      </c>
      <c r="F124" s="15">
        <v>5.7200000000000003E-3</v>
      </c>
      <c r="G124" s="14">
        <v>-0.17799999999999999</v>
      </c>
      <c r="H124" s="15">
        <v>1.2899999999999999E-3</v>
      </c>
      <c r="I124" s="14">
        <v>-0.23699999999999999</v>
      </c>
      <c r="J124" s="15">
        <v>2.9399999999999999E-4</v>
      </c>
    </row>
    <row r="125" spans="1:10" x14ac:dyDescent="0.3">
      <c r="A125" s="1" t="s">
        <v>259</v>
      </c>
      <c r="B125" s="1" t="s">
        <v>260</v>
      </c>
      <c r="C125" s="7" t="s">
        <v>380</v>
      </c>
      <c r="D125" s="7" t="s">
        <v>420</v>
      </c>
      <c r="E125" s="14">
        <v>-0.125</v>
      </c>
      <c r="F125" s="15">
        <v>1.46E-2</v>
      </c>
      <c r="G125" s="14">
        <v>-0.121</v>
      </c>
      <c r="H125" s="15">
        <v>1.72E-2</v>
      </c>
      <c r="I125" s="14">
        <v>-0.159</v>
      </c>
      <c r="J125" s="15">
        <v>1.03E-2</v>
      </c>
    </row>
    <row r="126" spans="1:10" x14ac:dyDescent="0.3">
      <c r="A126" s="1" t="s">
        <v>267</v>
      </c>
      <c r="B126" s="1" t="s">
        <v>268</v>
      </c>
      <c r="C126" s="7" t="s">
        <v>380</v>
      </c>
      <c r="D126" s="7" t="s">
        <v>405</v>
      </c>
      <c r="E126" s="14">
        <v>-0.12</v>
      </c>
      <c r="F126" s="15">
        <v>7.6499999999999997E-3</v>
      </c>
      <c r="G126" s="14">
        <v>-0.126</v>
      </c>
      <c r="H126" s="15">
        <v>7.5500000000000003E-3</v>
      </c>
      <c r="I126" s="14">
        <v>-0.122</v>
      </c>
      <c r="J126" s="15">
        <v>1.1599999999999999E-2</v>
      </c>
    </row>
    <row r="127" spans="1:10" x14ac:dyDescent="0.3">
      <c r="A127" s="1" t="s">
        <v>205</v>
      </c>
      <c r="B127" s="1" t="s">
        <v>206</v>
      </c>
      <c r="C127" s="7" t="s">
        <v>380</v>
      </c>
      <c r="D127" s="7" t="s">
        <v>416</v>
      </c>
      <c r="E127" s="14">
        <v>-0.10100000000000001</v>
      </c>
      <c r="F127" s="15">
        <v>1.0999999999999999E-2</v>
      </c>
      <c r="G127" s="14">
        <v>-0.106</v>
      </c>
      <c r="H127" s="15">
        <v>1.7500000000000002E-2</v>
      </c>
      <c r="I127" s="14">
        <v>-0.14499999999999999</v>
      </c>
      <c r="J127" s="15">
        <v>3.98E-3</v>
      </c>
    </row>
    <row r="128" spans="1:10" x14ac:dyDescent="0.3">
      <c r="A128" s="1" t="s">
        <v>277</v>
      </c>
      <c r="B128" s="1" t="s">
        <v>278</v>
      </c>
      <c r="C128" s="7"/>
      <c r="D128" s="7"/>
      <c r="E128" s="14">
        <v>-9.6000000000000002E-2</v>
      </c>
      <c r="F128" s="15">
        <v>9.2700000000000005E-3</v>
      </c>
      <c r="G128" s="14">
        <v>-0.108</v>
      </c>
      <c r="H128" s="15">
        <v>3.5599999999999998E-3</v>
      </c>
      <c r="I128" s="14">
        <v>-0.11700000000000001</v>
      </c>
      <c r="J128" s="15">
        <v>1.4E-2</v>
      </c>
    </row>
    <row r="129" spans="1:10" x14ac:dyDescent="0.3">
      <c r="A129" s="6" t="s">
        <v>146</v>
      </c>
      <c r="B129" s="6" t="s">
        <v>147</v>
      </c>
      <c r="C129" s="8" t="s">
        <v>380</v>
      </c>
      <c r="D129" s="8" t="s">
        <v>337</v>
      </c>
      <c r="E129" s="16">
        <v>-9.5000000000000001E-2</v>
      </c>
      <c r="F129" s="17">
        <v>1.6299999999999999E-2</v>
      </c>
      <c r="G129" s="16">
        <v>-0.12</v>
      </c>
      <c r="H129" s="17">
        <v>2.4099999999999998E-3</v>
      </c>
      <c r="I129" s="16">
        <v>-0.13500000000000001</v>
      </c>
      <c r="J129" s="17">
        <v>1.5100000000000001E-3</v>
      </c>
    </row>
    <row r="130" spans="1:10" x14ac:dyDescent="0.3">
      <c r="A130" s="1" t="s">
        <v>289</v>
      </c>
      <c r="B130" s="1" t="s">
        <v>290</v>
      </c>
      <c r="C130" s="7" t="s">
        <v>380</v>
      </c>
      <c r="D130" s="7" t="s">
        <v>319</v>
      </c>
      <c r="E130" s="14">
        <v>9.8000000000000004E-2</v>
      </c>
      <c r="F130" s="15">
        <v>1.4800000000000001E-2</v>
      </c>
      <c r="G130" s="14">
        <v>0.128</v>
      </c>
      <c r="H130" s="15">
        <v>2.5999999999999999E-3</v>
      </c>
      <c r="I130" s="14">
        <v>0.115</v>
      </c>
      <c r="J130" s="15">
        <v>1.49E-2</v>
      </c>
    </row>
    <row r="131" spans="1:10" x14ac:dyDescent="0.3">
      <c r="A131" s="1" t="s">
        <v>85</v>
      </c>
      <c r="B131" s="1" t="s">
        <v>86</v>
      </c>
      <c r="C131" s="7" t="s">
        <v>380</v>
      </c>
      <c r="D131" s="7" t="s">
        <v>442</v>
      </c>
      <c r="E131" s="14">
        <v>0.129</v>
      </c>
      <c r="F131" s="15">
        <v>3.32E-3</v>
      </c>
      <c r="G131" s="14">
        <v>9.0999999999999998E-2</v>
      </c>
      <c r="H131" s="15">
        <v>1.7299999999999999E-2</v>
      </c>
      <c r="I131" s="14">
        <v>0.151</v>
      </c>
      <c r="J131" s="15">
        <v>2.4399999999999999E-4</v>
      </c>
    </row>
    <row r="132" spans="1:10" x14ac:dyDescent="0.3">
      <c r="A132" s="1" t="s">
        <v>237</v>
      </c>
      <c r="B132" s="1" t="s">
        <v>238</v>
      </c>
      <c r="C132" s="7" t="s">
        <v>380</v>
      </c>
      <c r="D132" s="7" t="s">
        <v>371</v>
      </c>
      <c r="E132" s="14">
        <v>0.13</v>
      </c>
      <c r="F132" s="15">
        <v>4.1799999999999997E-3</v>
      </c>
      <c r="G132" s="14">
        <v>-0.22800000000000001</v>
      </c>
      <c r="H132" s="15">
        <v>1.49E-2</v>
      </c>
      <c r="I132" s="14">
        <v>0.245</v>
      </c>
      <c r="J132" s="15">
        <v>5.5999999999999999E-3</v>
      </c>
    </row>
    <row r="133" spans="1:10" x14ac:dyDescent="0.3">
      <c r="A133" s="1" t="s">
        <v>211</v>
      </c>
      <c r="B133" s="1" t="s">
        <v>212</v>
      </c>
      <c r="C133" s="7" t="s">
        <v>380</v>
      </c>
      <c r="D133" s="7" t="s">
        <v>410</v>
      </c>
      <c r="E133" s="14">
        <v>0.13300000000000001</v>
      </c>
      <c r="F133" s="15">
        <v>6.8900000000000003E-3</v>
      </c>
      <c r="G133" s="14">
        <v>0.158</v>
      </c>
      <c r="H133" s="15">
        <v>8.4899999999999993E-3</v>
      </c>
      <c r="I133" s="14">
        <v>0.17</v>
      </c>
      <c r="J133" s="15">
        <v>4.3400000000000001E-3</v>
      </c>
    </row>
    <row r="134" spans="1:10" x14ac:dyDescent="0.3">
      <c r="A134" s="1" t="s">
        <v>271</v>
      </c>
      <c r="B134" s="1" t="s">
        <v>272</v>
      </c>
      <c r="C134" s="7" t="s">
        <v>380</v>
      </c>
      <c r="D134" s="7" t="s">
        <v>353</v>
      </c>
      <c r="E134" s="14">
        <v>0.13300000000000001</v>
      </c>
      <c r="F134" s="15">
        <v>1.0699999999999999E-2</v>
      </c>
      <c r="G134" s="14">
        <v>0.17299999999999999</v>
      </c>
      <c r="H134" s="15">
        <v>2.6199999999999999E-3</v>
      </c>
      <c r="I134" s="14">
        <v>0.154</v>
      </c>
      <c r="J134" s="15">
        <v>1.2200000000000001E-2</v>
      </c>
    </row>
    <row r="135" spans="1:10" x14ac:dyDescent="0.3">
      <c r="A135" s="1" t="s">
        <v>273</v>
      </c>
      <c r="B135" s="1" t="s">
        <v>274</v>
      </c>
      <c r="C135" s="7" t="s">
        <v>380</v>
      </c>
      <c r="D135" s="7" t="s">
        <v>426</v>
      </c>
      <c r="E135" s="14">
        <v>0.14099999999999999</v>
      </c>
      <c r="F135" s="15">
        <v>4.3200000000000001E-3</v>
      </c>
      <c r="G135" s="14">
        <v>0.13200000000000001</v>
      </c>
      <c r="H135" s="15">
        <v>8.7200000000000003E-3</v>
      </c>
      <c r="I135" s="14">
        <v>0.16800000000000001</v>
      </c>
      <c r="J135" s="15">
        <v>1.3100000000000001E-2</v>
      </c>
    </row>
    <row r="136" spans="1:10" x14ac:dyDescent="0.3">
      <c r="A136" s="1" t="s">
        <v>102</v>
      </c>
      <c r="B136" s="1" t="s">
        <v>103</v>
      </c>
      <c r="C136" s="7" t="s">
        <v>380</v>
      </c>
      <c r="D136" s="7" t="s">
        <v>334</v>
      </c>
      <c r="E136" s="14">
        <v>0.154</v>
      </c>
      <c r="F136" s="15">
        <v>1.5599999999999999E-2</v>
      </c>
      <c r="G136" s="14">
        <v>0.25900000000000001</v>
      </c>
      <c r="H136" s="15">
        <v>2.02E-4</v>
      </c>
      <c r="I136" s="14">
        <v>0.24299999999999999</v>
      </c>
      <c r="J136" s="15">
        <v>4.3800000000000002E-4</v>
      </c>
    </row>
    <row r="137" spans="1:10" x14ac:dyDescent="0.3">
      <c r="A137" s="1" t="s">
        <v>125</v>
      </c>
      <c r="B137" s="1" t="s">
        <v>126</v>
      </c>
      <c r="C137" s="7" t="s">
        <v>380</v>
      </c>
      <c r="D137" s="7" t="s">
        <v>338</v>
      </c>
      <c r="E137" s="14">
        <v>0.17</v>
      </c>
      <c r="F137" s="15">
        <v>2.5099999999999998E-4</v>
      </c>
      <c r="G137" s="14">
        <v>0.112</v>
      </c>
      <c r="H137" s="15">
        <v>7.3099999999999997E-3</v>
      </c>
      <c r="I137" s="14">
        <v>0.20399999999999999</v>
      </c>
      <c r="J137" s="15">
        <v>6.9300000000000004E-4</v>
      </c>
    </row>
    <row r="138" spans="1:10" x14ac:dyDescent="0.3">
      <c r="A138" s="1" t="s">
        <v>213</v>
      </c>
      <c r="B138" s="1" t="s">
        <v>214</v>
      </c>
      <c r="C138" s="7" t="s">
        <v>380</v>
      </c>
      <c r="D138" s="7" t="s">
        <v>399</v>
      </c>
      <c r="E138" s="14">
        <v>0.17100000000000001</v>
      </c>
      <c r="F138" s="15">
        <v>4.8099999999999998E-4</v>
      </c>
      <c r="G138" s="14">
        <v>0.16800000000000001</v>
      </c>
      <c r="H138" s="15">
        <v>5.5399999999999998E-3</v>
      </c>
      <c r="I138" s="14">
        <v>0.16400000000000001</v>
      </c>
      <c r="J138" s="15">
        <v>4.4600000000000004E-3</v>
      </c>
    </row>
    <row r="139" spans="1:10" x14ac:dyDescent="0.3">
      <c r="A139" s="1" t="s">
        <v>244</v>
      </c>
      <c r="B139" s="1" t="s">
        <v>245</v>
      </c>
      <c r="C139" s="7" t="s">
        <v>380</v>
      </c>
      <c r="D139" s="7" t="s">
        <v>373</v>
      </c>
      <c r="E139" s="14">
        <v>0.17599999999999999</v>
      </c>
      <c r="F139" s="15">
        <v>1.15E-3</v>
      </c>
      <c r="G139" s="14">
        <v>0.11700000000000001</v>
      </c>
      <c r="H139" s="15">
        <v>1.38E-2</v>
      </c>
      <c r="I139" s="14">
        <v>0.22900000000000001</v>
      </c>
      <c r="J139" s="15">
        <v>7.0499999999999998E-3</v>
      </c>
    </row>
    <row r="140" spans="1:10" x14ac:dyDescent="0.3">
      <c r="A140" s="1" t="s">
        <v>121</v>
      </c>
      <c r="B140" s="1" t="s">
        <v>122</v>
      </c>
      <c r="C140" s="7" t="s">
        <v>380</v>
      </c>
      <c r="D140" s="7" t="s">
        <v>320</v>
      </c>
      <c r="E140" s="14">
        <v>0.17699999999999999</v>
      </c>
      <c r="F140" s="15">
        <v>3.0000000000000001E-3</v>
      </c>
      <c r="G140" s="14">
        <v>0.193</v>
      </c>
      <c r="H140" s="15">
        <v>4.3699999999999998E-3</v>
      </c>
      <c r="I140" s="14">
        <v>0.23899999999999999</v>
      </c>
      <c r="J140" s="15">
        <v>6.4000000000000005E-4</v>
      </c>
    </row>
    <row r="141" spans="1:10" x14ac:dyDescent="0.3">
      <c r="A141" s="1" t="s">
        <v>149</v>
      </c>
      <c r="B141" s="1" t="s">
        <v>150</v>
      </c>
      <c r="C141" s="7"/>
      <c r="D141" s="7"/>
      <c r="E141" s="14">
        <v>0.18</v>
      </c>
      <c r="F141" s="15">
        <v>3.0699999999999998E-3</v>
      </c>
      <c r="G141" s="14">
        <v>0.17699999999999999</v>
      </c>
      <c r="H141" s="15">
        <v>1.6800000000000001E-3</v>
      </c>
      <c r="I141" s="14">
        <v>0.20399999999999999</v>
      </c>
      <c r="J141" s="15">
        <v>1.67E-3</v>
      </c>
    </row>
    <row r="142" spans="1:10" x14ac:dyDescent="0.3">
      <c r="A142" s="1" t="s">
        <v>231</v>
      </c>
      <c r="B142" s="1" t="s">
        <v>232</v>
      </c>
      <c r="C142" s="7" t="s">
        <v>380</v>
      </c>
      <c r="D142" s="7" t="s">
        <v>351</v>
      </c>
      <c r="E142" s="14">
        <v>0.20100000000000001</v>
      </c>
      <c r="F142" s="15">
        <v>3.77E-4</v>
      </c>
      <c r="G142" s="14">
        <v>0.13800000000000001</v>
      </c>
      <c r="H142" s="15">
        <v>8.1499999999999993E-3</v>
      </c>
      <c r="I142" s="14">
        <v>0.23</v>
      </c>
      <c r="J142" s="15">
        <v>5.1200000000000004E-3</v>
      </c>
    </row>
    <row r="143" spans="1:10" x14ac:dyDescent="0.3">
      <c r="A143" s="6" t="s">
        <v>235</v>
      </c>
      <c r="B143" s="6" t="s">
        <v>236</v>
      </c>
      <c r="C143" s="8" t="s">
        <v>380</v>
      </c>
      <c r="D143" s="8" t="s">
        <v>415</v>
      </c>
      <c r="E143" s="16">
        <v>0.21099999999999999</v>
      </c>
      <c r="F143" s="17">
        <v>4.7200000000000002E-5</v>
      </c>
      <c r="G143" s="16">
        <v>0.151</v>
      </c>
      <c r="H143" s="17">
        <v>4.7499999999999999E-3</v>
      </c>
      <c r="I143" s="16">
        <v>0.156</v>
      </c>
      <c r="J143" s="17">
        <v>5.4299999999999999E-3</v>
      </c>
    </row>
    <row r="144" spans="1:10" x14ac:dyDescent="0.3">
      <c r="A144" s="1" t="s">
        <v>106</v>
      </c>
      <c r="B144" s="1" t="s">
        <v>107</v>
      </c>
      <c r="C144" s="7" t="s">
        <v>380</v>
      </c>
      <c r="D144" s="7" t="s">
        <v>394</v>
      </c>
      <c r="E144" s="14">
        <v>0.22500000000000001</v>
      </c>
      <c r="F144" s="15">
        <v>2.4299999999999999E-3</v>
      </c>
      <c r="G144" s="14">
        <v>0.22800000000000001</v>
      </c>
      <c r="H144" s="15">
        <v>2.1700000000000001E-3</v>
      </c>
      <c r="I144" s="14">
        <v>0.32600000000000001</v>
      </c>
      <c r="J144" s="15">
        <v>5.8799999999999998E-4</v>
      </c>
    </row>
    <row r="145" spans="1:10" x14ac:dyDescent="0.3">
      <c r="A145" s="1" t="s">
        <v>199</v>
      </c>
      <c r="B145" s="1" t="s">
        <v>200</v>
      </c>
      <c r="C145" s="7" t="s">
        <v>380</v>
      </c>
      <c r="D145" s="7" t="s">
        <v>359</v>
      </c>
      <c r="E145" s="14">
        <v>0.23300000000000001</v>
      </c>
      <c r="F145" s="15">
        <v>2.32E-3</v>
      </c>
      <c r="G145" s="14">
        <v>0.185</v>
      </c>
      <c r="H145" s="15">
        <v>1.5100000000000001E-2</v>
      </c>
      <c r="I145" s="14">
        <v>0.27400000000000002</v>
      </c>
      <c r="J145" s="15">
        <v>3.63E-3</v>
      </c>
    </row>
    <row r="146" spans="1:10" x14ac:dyDescent="0.3">
      <c r="A146" s="1" t="s">
        <v>186</v>
      </c>
      <c r="B146" s="1" t="s">
        <v>187</v>
      </c>
      <c r="C146" s="7" t="s">
        <v>450</v>
      </c>
      <c r="D146" s="7" t="s">
        <v>354</v>
      </c>
      <c r="E146" s="14">
        <v>0.24399999999999999</v>
      </c>
      <c r="F146" s="15">
        <v>3.2700000000000002E-5</v>
      </c>
      <c r="G146" s="14">
        <v>0.28799999999999998</v>
      </c>
      <c r="H146" s="15">
        <v>3.8399999999999997E-6</v>
      </c>
      <c r="I146" s="14">
        <v>0.20300000000000001</v>
      </c>
      <c r="J146" s="15">
        <v>3.2699999999999999E-3</v>
      </c>
    </row>
    <row r="147" spans="1:10" x14ac:dyDescent="0.3">
      <c r="A147" s="1" t="s">
        <v>229</v>
      </c>
      <c r="B147" s="1" t="s">
        <v>230</v>
      </c>
      <c r="C147" s="7" t="s">
        <v>380</v>
      </c>
      <c r="D147" s="7" t="s">
        <v>346</v>
      </c>
      <c r="E147" s="14">
        <v>0.254</v>
      </c>
      <c r="F147" s="15">
        <v>1.95E-4</v>
      </c>
      <c r="G147" s="14">
        <v>0.189</v>
      </c>
      <c r="H147" s="15">
        <v>1.4599999999999999E-3</v>
      </c>
      <c r="I147" s="14">
        <v>0.17599999999999999</v>
      </c>
      <c r="J147" s="15">
        <v>5.1200000000000004E-3</v>
      </c>
    </row>
    <row r="148" spans="1:10" x14ac:dyDescent="0.3">
      <c r="A148" s="1" t="s">
        <v>97</v>
      </c>
      <c r="B148" s="1" t="s">
        <v>98</v>
      </c>
      <c r="C148" s="7"/>
      <c r="D148" s="7"/>
      <c r="E148" s="14">
        <v>0.27100000000000002</v>
      </c>
      <c r="F148" s="15">
        <v>1.77E-6</v>
      </c>
      <c r="G148" s="14">
        <v>0.17100000000000001</v>
      </c>
      <c r="H148" s="15">
        <v>4.15E-3</v>
      </c>
      <c r="I148" s="14">
        <v>0.24</v>
      </c>
      <c r="J148" s="15">
        <v>3.8499999999999998E-4</v>
      </c>
    </row>
    <row r="149" spans="1:10" x14ac:dyDescent="0.3">
      <c r="A149" s="1" t="s">
        <v>201</v>
      </c>
      <c r="B149" s="1" t="s">
        <v>202</v>
      </c>
      <c r="C149" s="7" t="s">
        <v>380</v>
      </c>
      <c r="D149" s="7" t="s">
        <v>421</v>
      </c>
      <c r="E149" s="14">
        <v>0.29799999999999999</v>
      </c>
      <c r="F149" s="15">
        <v>7.2099999999999996E-6</v>
      </c>
      <c r="G149" s="14">
        <v>0.155</v>
      </c>
      <c r="H149" s="15">
        <v>1.55E-2</v>
      </c>
      <c r="I149" s="14">
        <v>0.159</v>
      </c>
      <c r="J149" s="15">
        <v>3.7399999999999998E-3</v>
      </c>
    </row>
    <row r="150" spans="1:10" x14ac:dyDescent="0.3">
      <c r="A150" s="3" t="s">
        <v>49</v>
      </c>
      <c r="B150" s="3" t="s">
        <v>50</v>
      </c>
      <c r="C150" s="10" t="s">
        <v>380</v>
      </c>
      <c r="D150" s="10" t="s">
        <v>430</v>
      </c>
      <c r="E150" s="20">
        <v>0.30099999999999999</v>
      </c>
      <c r="F150" s="21">
        <v>5.2499999999999997E-4</v>
      </c>
      <c r="G150" s="20">
        <v>0.21</v>
      </c>
      <c r="H150" s="21">
        <v>1.4800000000000001E-2</v>
      </c>
      <c r="I150" s="20">
        <v>0.41499999999999998</v>
      </c>
      <c r="J150" s="21">
        <v>5.49E-5</v>
      </c>
    </row>
    <row r="151" spans="1:10" x14ac:dyDescent="0.3">
      <c r="A151" s="1" t="s">
        <v>163</v>
      </c>
      <c r="B151" s="1" t="s">
        <v>164</v>
      </c>
      <c r="C151" s="7" t="s">
        <v>380</v>
      </c>
      <c r="D151" s="7" t="s">
        <v>435</v>
      </c>
      <c r="E151" s="14">
        <v>0.311</v>
      </c>
      <c r="F151" s="15">
        <v>9.2399999999999996E-7</v>
      </c>
      <c r="G151" s="14">
        <v>0.13900000000000001</v>
      </c>
      <c r="H151" s="15">
        <v>9.6600000000000002E-3</v>
      </c>
      <c r="I151" s="14">
        <v>0.19700000000000001</v>
      </c>
      <c r="J151" s="15">
        <v>2.14E-3</v>
      </c>
    </row>
    <row r="152" spans="1:10" x14ac:dyDescent="0.3">
      <c r="A152" s="1" t="s">
        <v>251</v>
      </c>
      <c r="B152" s="1" t="s">
        <v>252</v>
      </c>
      <c r="C152" s="7" t="s">
        <v>380</v>
      </c>
      <c r="D152" s="7" t="s">
        <v>362</v>
      </c>
      <c r="E152" s="14">
        <v>0.32100000000000001</v>
      </c>
      <c r="F152" s="15">
        <v>1.5E-5</v>
      </c>
      <c r="G152" s="14">
        <v>0.115</v>
      </c>
      <c r="H152" s="15">
        <v>1.5299999999999999E-2</v>
      </c>
      <c r="I152" s="14">
        <v>0.16200000000000001</v>
      </c>
      <c r="J152" s="15">
        <v>8.94E-3</v>
      </c>
    </row>
    <row r="153" spans="1:10" x14ac:dyDescent="0.3">
      <c r="A153" s="1" t="s">
        <v>113</v>
      </c>
      <c r="B153" s="1" t="s">
        <v>114</v>
      </c>
      <c r="C153" s="7" t="s">
        <v>380</v>
      </c>
      <c r="D153" s="7" t="s">
        <v>387</v>
      </c>
      <c r="E153" s="14">
        <v>0.34799999999999998</v>
      </c>
      <c r="F153" s="15">
        <v>2.4499999999999999E-4</v>
      </c>
      <c r="G153" s="14">
        <v>0.25800000000000001</v>
      </c>
      <c r="H153" s="15">
        <v>5.1900000000000002E-3</v>
      </c>
      <c r="I153" s="14">
        <v>0.34100000000000003</v>
      </c>
      <c r="J153" s="15">
        <v>6.0700000000000001E-4</v>
      </c>
    </row>
    <row r="154" spans="1:10" x14ac:dyDescent="0.3">
      <c r="A154" s="1" t="s">
        <v>281</v>
      </c>
      <c r="B154" s="1" t="s">
        <v>282</v>
      </c>
      <c r="C154" s="7"/>
      <c r="D154" s="7"/>
      <c r="E154" s="14">
        <v>0.36899999999999999</v>
      </c>
      <c r="F154" s="15">
        <v>1.58E-3</v>
      </c>
      <c r="G154" s="14">
        <v>0.34499999999999997</v>
      </c>
      <c r="H154" s="15">
        <v>3.16E-3</v>
      </c>
      <c r="I154" s="14">
        <v>0.215</v>
      </c>
      <c r="J154" s="15">
        <v>1.44E-2</v>
      </c>
    </row>
    <row r="155" spans="1:10" x14ac:dyDescent="0.3">
      <c r="A155" s="1" t="s">
        <v>12</v>
      </c>
      <c r="B155" s="1" t="s">
        <v>13</v>
      </c>
      <c r="C155" s="7" t="s">
        <v>380</v>
      </c>
      <c r="D155" s="7" t="s">
        <v>341</v>
      </c>
      <c r="E155" s="14">
        <v>0.40899999999999997</v>
      </c>
      <c r="F155" s="15">
        <v>1.7000000000000001E-10</v>
      </c>
      <c r="G155" s="14">
        <v>0.13900000000000001</v>
      </c>
      <c r="H155" s="15">
        <v>2.8600000000000001E-3</v>
      </c>
      <c r="I155" s="14">
        <v>0.29799999999999999</v>
      </c>
      <c r="J155" s="15">
        <v>2.0100000000000001E-7</v>
      </c>
    </row>
    <row r="156" spans="1:10" x14ac:dyDescent="0.3">
      <c r="A156" s="1" t="s">
        <v>217</v>
      </c>
      <c r="B156" s="1" t="s">
        <v>218</v>
      </c>
      <c r="C156" s="7" t="s">
        <v>380</v>
      </c>
      <c r="D156" s="7" t="s">
        <v>374</v>
      </c>
      <c r="E156" s="14">
        <v>0.42299999999999999</v>
      </c>
      <c r="F156" s="15">
        <v>2.6499999999999999E-4</v>
      </c>
      <c r="G156" s="14">
        <v>0.32700000000000001</v>
      </c>
      <c r="H156" s="15">
        <v>2.2100000000000002E-3</v>
      </c>
      <c r="I156" s="14">
        <v>0.33600000000000002</v>
      </c>
      <c r="J156" s="15">
        <v>4.5100000000000001E-3</v>
      </c>
    </row>
    <row r="157" spans="1:10" x14ac:dyDescent="0.3">
      <c r="A157" s="3" t="s">
        <v>21</v>
      </c>
      <c r="B157" s="3" t="s">
        <v>22</v>
      </c>
      <c r="C157" s="10" t="s">
        <v>380</v>
      </c>
      <c r="D157" s="10" t="s">
        <v>431</v>
      </c>
      <c r="E157" s="20">
        <v>0.45400000000000001</v>
      </c>
      <c r="F157" s="21">
        <v>9.6800000000000009E-7</v>
      </c>
      <c r="G157" s="20">
        <v>0.29599999999999999</v>
      </c>
      <c r="H157" s="21">
        <v>2.52E-4</v>
      </c>
      <c r="I157" s="20">
        <v>0.50800000000000001</v>
      </c>
      <c r="J157" s="21">
        <v>1.2699999999999999E-6</v>
      </c>
    </row>
    <row r="158" spans="1:10" x14ac:dyDescent="0.3">
      <c r="A158" s="6" t="s">
        <v>241</v>
      </c>
      <c r="B158" s="6" t="s">
        <v>242</v>
      </c>
      <c r="C158" s="8" t="s">
        <v>380</v>
      </c>
      <c r="D158" s="8" t="s">
        <v>372</v>
      </c>
      <c r="E158" s="16">
        <v>0.45700000000000002</v>
      </c>
      <c r="F158" s="17">
        <v>1.09E-8</v>
      </c>
      <c r="G158" s="16">
        <v>0.23499999999999999</v>
      </c>
      <c r="H158" s="17">
        <v>8.9699999999999998E-5</v>
      </c>
      <c r="I158" s="16">
        <v>0.192</v>
      </c>
      <c r="J158" s="17">
        <v>6.5100000000000002E-3</v>
      </c>
    </row>
    <row r="159" spans="1:10" x14ac:dyDescent="0.3">
      <c r="A159" s="3" t="s">
        <v>305</v>
      </c>
      <c r="B159" s="3" t="s">
        <v>306</v>
      </c>
      <c r="C159" s="10" t="s">
        <v>380</v>
      </c>
      <c r="D159" s="10" t="s">
        <v>429</v>
      </c>
      <c r="E159" s="20">
        <v>0.61799999999999999</v>
      </c>
      <c r="F159" s="21">
        <v>1.16E-3</v>
      </c>
      <c r="G159" s="20">
        <v>0.502</v>
      </c>
      <c r="H159" s="21">
        <v>3.9899999999999996E-3</v>
      </c>
      <c r="I159" s="20">
        <v>0.47399999999999998</v>
      </c>
      <c r="J159" s="21">
        <v>1.7600000000000001E-2</v>
      </c>
    </row>
    <row r="160" spans="1:10" x14ac:dyDescent="0.3">
      <c r="A160" s="1" t="s">
        <v>63</v>
      </c>
      <c r="B160" s="1" t="s">
        <v>29</v>
      </c>
      <c r="C160" s="7" t="s">
        <v>380</v>
      </c>
      <c r="D160" s="7" t="s">
        <v>428</v>
      </c>
      <c r="E160" s="14">
        <v>0.64100000000000001</v>
      </c>
      <c r="F160" s="15">
        <v>1.04E-7</v>
      </c>
      <c r="G160" s="14">
        <v>0.214</v>
      </c>
      <c r="H160" s="15">
        <v>1.0500000000000001E-2</v>
      </c>
      <c r="I160" s="14">
        <v>0.42199999999999999</v>
      </c>
      <c r="J160" s="15">
        <v>1.15E-4</v>
      </c>
    </row>
    <row r="161" spans="1:10" x14ac:dyDescent="0.3">
      <c r="A161" s="1" t="s">
        <v>140</v>
      </c>
      <c r="B161" s="1" t="s">
        <v>141</v>
      </c>
      <c r="C161" s="7" t="s">
        <v>380</v>
      </c>
      <c r="D161" s="7" t="s">
        <v>361</v>
      </c>
      <c r="E161" s="14">
        <v>0.78500000000000003</v>
      </c>
      <c r="F161" s="15">
        <v>2.4899999999999999E-9</v>
      </c>
      <c r="G161" s="14">
        <v>0.23400000000000001</v>
      </c>
      <c r="H161" s="15">
        <v>1.01E-2</v>
      </c>
      <c r="I161" s="14">
        <v>0.36799999999999999</v>
      </c>
      <c r="J161" s="15">
        <v>1.2700000000000001E-3</v>
      </c>
    </row>
    <row r="162" spans="1:10" x14ac:dyDescent="0.3">
      <c r="A162" s="1" t="s">
        <v>28</v>
      </c>
      <c r="B162" s="1" t="s">
        <v>29</v>
      </c>
      <c r="C162" s="7" t="s">
        <v>450</v>
      </c>
      <c r="D162" s="7" t="s">
        <v>428</v>
      </c>
      <c r="E162" s="14">
        <v>0.86799999999999999</v>
      </c>
      <c r="F162" s="15">
        <v>1.3899999999999999E-12</v>
      </c>
      <c r="G162" s="14">
        <v>0.24399999999999999</v>
      </c>
      <c r="H162" s="15">
        <v>2.2100000000000002E-3</v>
      </c>
      <c r="I162" s="14">
        <v>0.39600000000000002</v>
      </c>
      <c r="J162" s="15">
        <v>1.6200000000000001E-5</v>
      </c>
    </row>
  </sheetData>
  <conditionalFormatting sqref="E2:E162">
    <cfRule type="cellIs" dxfId="2" priority="3" operator="greaterThan">
      <formula>0</formula>
    </cfRule>
  </conditionalFormatting>
  <conditionalFormatting sqref="G2:G162">
    <cfRule type="cellIs" dxfId="1" priority="2" operator="greaterThan">
      <formula>0</formula>
    </cfRule>
  </conditionalFormatting>
  <conditionalFormatting sqref="I2:I162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ile Poulain</dc:creator>
  <cp:lastModifiedBy>Odile Poulain</cp:lastModifiedBy>
  <dcterms:created xsi:type="dcterms:W3CDTF">2017-01-13T13:39:51Z</dcterms:created>
  <dcterms:modified xsi:type="dcterms:W3CDTF">2017-06-07T14:13:15Z</dcterms:modified>
</cp:coreProperties>
</file>